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enu\Documents\PhD\Manuscript September\PONE-D-17-18483\"/>
    </mc:Choice>
  </mc:AlternateContent>
  <bookViews>
    <workbookView xWindow="0" yWindow="0" windowWidth="20490" windowHeight="775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5" i="5" l="1"/>
  <c r="AF31" i="5"/>
  <c r="AF30" i="5"/>
  <c r="AF29" i="5"/>
  <c r="AF28" i="5"/>
  <c r="AF27" i="5"/>
  <c r="AF26" i="5"/>
  <c r="AF25" i="5"/>
  <c r="AF24" i="5"/>
  <c r="AF23" i="5"/>
  <c r="AF22" i="5"/>
  <c r="AF21" i="5"/>
  <c r="AF20" i="5"/>
</calcChain>
</file>

<file path=xl/sharedStrings.xml><?xml version="1.0" encoding="utf-8"?>
<sst xmlns="http://schemas.openxmlformats.org/spreadsheetml/2006/main" count="490" uniqueCount="153">
  <si>
    <t>Total live cells</t>
  </si>
  <si>
    <t>24h</t>
  </si>
  <si>
    <t>48h</t>
  </si>
  <si>
    <t>72h</t>
  </si>
  <si>
    <t>Mean</t>
  </si>
  <si>
    <t>Std error</t>
  </si>
  <si>
    <t>P value</t>
  </si>
  <si>
    <r>
      <t>Fs con. (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)</t>
    </r>
  </si>
  <si>
    <r>
      <t>Ac con. (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)</t>
    </r>
  </si>
  <si>
    <t xml:space="preserve">Trypan Blue </t>
  </si>
  <si>
    <t>Fisetin treatment (figure 1A)</t>
  </si>
  <si>
    <t>Acacetin treatment (figure 1C)</t>
  </si>
  <si>
    <t>Doxorubicin treatment (figure 1E)</t>
  </si>
  <si>
    <r>
      <t>Dox con. (</t>
    </r>
    <r>
      <rPr>
        <b/>
        <sz val="11"/>
        <color theme="1"/>
        <rFont val="Arial"/>
        <family val="2"/>
      </rPr>
      <t>n</t>
    </r>
    <r>
      <rPr>
        <b/>
        <sz val="11"/>
        <color theme="1"/>
        <rFont val="Calibri"/>
        <family val="2"/>
      </rPr>
      <t>M)</t>
    </r>
  </si>
  <si>
    <t>A549</t>
  </si>
  <si>
    <t>Doxorubicin treatment (figure 1F)</t>
  </si>
  <si>
    <t>&lt; 0.0001</t>
  </si>
  <si>
    <t>Acacetin treatment (figure 1D)</t>
  </si>
  <si>
    <t xml:space="preserve">P Value </t>
  </si>
  <si>
    <t>Fisetin treatment (figure 1B)</t>
  </si>
  <si>
    <t xml:space="preserve">H1299 </t>
  </si>
  <si>
    <t>Control</t>
  </si>
  <si>
    <t>Fs 10uM</t>
  </si>
  <si>
    <t>Fs 25uM</t>
  </si>
  <si>
    <t>Ac 10uM</t>
  </si>
  <si>
    <t>Ac 25uM</t>
  </si>
  <si>
    <t>Dox 10nM</t>
  </si>
  <si>
    <t>Fs 10+ Dox 10</t>
  </si>
  <si>
    <t>Fs 25+ Dox 10</t>
  </si>
  <si>
    <t>Ac 10+ Dox 10</t>
  </si>
  <si>
    <t>Ac 25+ Dox 10</t>
  </si>
  <si>
    <t>Fold change</t>
  </si>
  <si>
    <t>48 h</t>
  </si>
  <si>
    <t xml:space="preserve">Combination of Fs and Ac with Dox </t>
  </si>
  <si>
    <t>Fig 2A</t>
  </si>
  <si>
    <t>Fig 2B</t>
  </si>
  <si>
    <t>72 h</t>
  </si>
  <si>
    <t>Dox 25nM</t>
  </si>
  <si>
    <t>Fs 10+ Dox 25</t>
  </si>
  <si>
    <t>Fs 25+ Dox 25</t>
  </si>
  <si>
    <t>Ac 10+ Dox 25</t>
  </si>
  <si>
    <t>Ac 25+ Dox 25</t>
  </si>
  <si>
    <t>Fig 2C</t>
  </si>
  <si>
    <t>Fig 2D</t>
  </si>
  <si>
    <t>G1 (%)</t>
  </si>
  <si>
    <t>S (%)</t>
  </si>
  <si>
    <t>G2-M (%)</t>
  </si>
  <si>
    <t>Fs25uM</t>
  </si>
  <si>
    <t>Ac25uM</t>
  </si>
  <si>
    <t>Dox25nM</t>
  </si>
  <si>
    <t>Fs25+D25</t>
  </si>
  <si>
    <t>Ac25+D25</t>
  </si>
  <si>
    <t>G1</t>
  </si>
  <si>
    <t>S</t>
  </si>
  <si>
    <t>G2-M</t>
  </si>
  <si>
    <t>Fig 3C</t>
  </si>
  <si>
    <t>Fs 25 µM</t>
  </si>
  <si>
    <t>Ac 25 µM</t>
  </si>
  <si>
    <t>Fig 3B</t>
  </si>
  <si>
    <t>Fs 25µM</t>
  </si>
  <si>
    <t>Ac 25µM</t>
  </si>
  <si>
    <t>Fs 25µM+Dox 10nM</t>
  </si>
  <si>
    <t>Ac 25µM+Dox 10nM</t>
  </si>
  <si>
    <t>ns</t>
  </si>
  <si>
    <t>*</t>
  </si>
  <si>
    <t>***</t>
  </si>
  <si>
    <t>**</t>
  </si>
  <si>
    <t>Dox 10 nM</t>
  </si>
  <si>
    <t>Fs 25 µM+Dox 10 nM</t>
  </si>
  <si>
    <t>Ac 25 µM+Dox 10 nM</t>
  </si>
  <si>
    <t>H1299</t>
  </si>
  <si>
    <t>Fs 25</t>
  </si>
  <si>
    <t>Ac 25</t>
  </si>
  <si>
    <t>Dox 10</t>
  </si>
  <si>
    <t>Fs 25 + Dox 10</t>
  </si>
  <si>
    <t>Ac 25 + Dox 10</t>
  </si>
  <si>
    <t>DOX 25</t>
  </si>
  <si>
    <t>Fs 25 + Dox 25</t>
  </si>
  <si>
    <t>Ac 25 + Dox 25</t>
  </si>
  <si>
    <t xml:space="preserve">Mean </t>
  </si>
  <si>
    <t>% of control</t>
  </si>
  <si>
    <t>std error</t>
  </si>
  <si>
    <t>Fig 4B</t>
  </si>
  <si>
    <t>Fig 4D</t>
  </si>
  <si>
    <t>Concentration</t>
  </si>
  <si>
    <t>5 min</t>
  </si>
  <si>
    <t>30 min</t>
  </si>
  <si>
    <t>120 min</t>
  </si>
  <si>
    <t>Dox 10 µM</t>
  </si>
  <si>
    <t>Dox 10uM</t>
  </si>
  <si>
    <t>Ac 25 µM + Dox 10 µM</t>
  </si>
  <si>
    <t>Dox 10uM+ AC 25uM</t>
  </si>
  <si>
    <t xml:space="preserve">SB 25 µM+ Dox 10 µM </t>
  </si>
  <si>
    <t>Dox 10uM+ SB 25uM</t>
  </si>
  <si>
    <t>Doxorubicin standard curve</t>
  </si>
  <si>
    <t>Doxorubicin concentration (nM)</t>
  </si>
  <si>
    <t>fluorescence intensity of Dox</t>
  </si>
  <si>
    <t>Fig 5A</t>
  </si>
  <si>
    <t>Fig 5B</t>
  </si>
  <si>
    <t>Fig 5C</t>
  </si>
  <si>
    <t>After substrating from control values</t>
  </si>
  <si>
    <t>Standard curve</t>
  </si>
  <si>
    <t>AU</t>
  </si>
  <si>
    <t>Mean OD</t>
  </si>
  <si>
    <t>Std Error</t>
  </si>
  <si>
    <t>Mean Concentration</t>
  </si>
  <si>
    <r>
      <t xml:space="preserve">Dox 10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</si>
  <si>
    <t>Ac 25 µM+ Dox 10 µM</t>
  </si>
  <si>
    <t>Known OD</t>
  </si>
  <si>
    <t>SB 25 µM+ Dox 10 µM</t>
  </si>
  <si>
    <t>unknown concentration</t>
  </si>
  <si>
    <t>Mean (OD)</t>
  </si>
  <si>
    <t>After substracting from control</t>
  </si>
  <si>
    <t>AC 25µM + Dox 10µM</t>
  </si>
  <si>
    <t xml:space="preserve">SB 25µM+ Dox 10µM </t>
  </si>
  <si>
    <t>Mean (Concentration)</t>
  </si>
  <si>
    <t>STD Dox (nM)</t>
  </si>
  <si>
    <t>Dox 10µM</t>
  </si>
  <si>
    <t>known OD</t>
  </si>
  <si>
    <t>unknown concentation</t>
  </si>
  <si>
    <t>2 h</t>
  </si>
  <si>
    <t>6 h</t>
  </si>
  <si>
    <t>24 h</t>
  </si>
  <si>
    <t>AC 25 µM</t>
  </si>
  <si>
    <t>SB 25 µM</t>
  </si>
  <si>
    <t>AC+ DOX</t>
  </si>
  <si>
    <t>SB+ DOX</t>
  </si>
  <si>
    <t>Substract from Control value</t>
  </si>
  <si>
    <t>P value compare with DOX</t>
  </si>
  <si>
    <t>Not significant</t>
  </si>
  <si>
    <t>NS</t>
  </si>
  <si>
    <t>Fig 6A</t>
  </si>
  <si>
    <t>2h</t>
  </si>
  <si>
    <t>6h</t>
  </si>
  <si>
    <t xml:space="preserve"> </t>
  </si>
  <si>
    <t>Fig 6B</t>
  </si>
  <si>
    <t xml:space="preserve">Substracted values </t>
  </si>
  <si>
    <t>Substracted from respective control</t>
  </si>
  <si>
    <t xml:space="preserve">Dox </t>
  </si>
  <si>
    <t>Ac+Dox</t>
  </si>
  <si>
    <t>SB+Dox</t>
  </si>
  <si>
    <t>Mean intensity</t>
  </si>
  <si>
    <t>Fig 7B</t>
  </si>
  <si>
    <t>Fig 7C</t>
  </si>
  <si>
    <t>MDR1 gene</t>
  </si>
  <si>
    <t>GAPDH</t>
  </si>
  <si>
    <t xml:space="preserve">Control </t>
  </si>
  <si>
    <t>AC 50</t>
  </si>
  <si>
    <t>Dox10</t>
  </si>
  <si>
    <t>AC+Dox</t>
  </si>
  <si>
    <t>Dox 25</t>
  </si>
  <si>
    <t>Fig 8C &amp; 8D</t>
  </si>
  <si>
    <t>Normaliz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9.9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14" fontId="0" fillId="0" borderId="0" xfId="0" applyNumberFormat="1"/>
    <xf numFmtId="11" fontId="0" fillId="0" borderId="0" xfId="0" applyNumberForma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N45"/>
  <sheetViews>
    <sheetView tabSelected="1" zoomScale="70" zoomScaleNormal="70" workbookViewId="0">
      <selection activeCell="D20" sqref="D20"/>
    </sheetView>
  </sheetViews>
  <sheetFormatPr defaultRowHeight="15" x14ac:dyDescent="0.25"/>
  <cols>
    <col min="3" max="3" width="15.7109375" customWidth="1"/>
    <col min="4" max="4" width="55.28515625" customWidth="1"/>
    <col min="5" max="5" width="13.140625" customWidth="1"/>
    <col min="6" max="6" width="12.42578125" customWidth="1"/>
    <col min="7" max="7" width="12.5703125" customWidth="1"/>
    <col min="8" max="8" width="18.42578125" customWidth="1"/>
    <col min="9" max="9" width="32.42578125" customWidth="1"/>
    <col min="10" max="10" width="15.28515625" customWidth="1"/>
    <col min="11" max="11" width="24.28515625" customWidth="1"/>
    <col min="12" max="12" width="14.5703125" customWidth="1"/>
    <col min="13" max="13" width="16.42578125" customWidth="1"/>
    <col min="14" max="14" width="26" customWidth="1"/>
    <col min="18" max="18" width="15.140625" customWidth="1"/>
    <col min="19" max="19" width="13.5703125" customWidth="1"/>
    <col min="20" max="20" width="15.140625" customWidth="1"/>
    <col min="21" max="21" width="18.5703125" customWidth="1"/>
    <col min="22" max="22" width="29.85546875" customWidth="1"/>
    <col min="23" max="23" width="17.28515625" customWidth="1"/>
    <col min="24" max="24" width="12.42578125" customWidth="1"/>
    <col min="25" max="25" width="30.140625" customWidth="1"/>
    <col min="26" max="26" width="27.5703125" customWidth="1"/>
    <col min="27" max="27" width="14" customWidth="1"/>
    <col min="28" max="28" width="18.85546875" customWidth="1"/>
    <col min="29" max="29" width="19.28515625" customWidth="1"/>
    <col min="30" max="30" width="31" customWidth="1"/>
    <col min="31" max="31" width="14.85546875" customWidth="1"/>
    <col min="32" max="32" width="13.5703125" customWidth="1"/>
    <col min="35" max="35" width="10.5703125" customWidth="1"/>
    <col min="36" max="36" width="11" customWidth="1"/>
    <col min="37" max="37" width="10.85546875" customWidth="1"/>
    <col min="38" max="38" width="12.42578125" customWidth="1"/>
    <col min="39" max="39" width="14.140625" customWidth="1"/>
    <col min="40" max="40" width="13.7109375" customWidth="1"/>
    <col min="43" max="43" width="12" customWidth="1"/>
    <col min="44" max="44" width="12.28515625" customWidth="1"/>
    <col min="45" max="45" width="12" customWidth="1"/>
    <col min="46" max="46" width="13.5703125" customWidth="1"/>
    <col min="47" max="47" width="14.140625" customWidth="1"/>
    <col min="48" max="48" width="13.42578125" customWidth="1"/>
    <col min="51" max="51" width="11.7109375" customWidth="1"/>
    <col min="52" max="52" width="13.140625" customWidth="1"/>
    <col min="53" max="53" width="12.42578125" customWidth="1"/>
    <col min="54" max="55" width="13.85546875" customWidth="1"/>
    <col min="56" max="56" width="13.42578125" customWidth="1"/>
  </cols>
  <sheetData>
    <row r="2" spans="3:40" ht="15.75" x14ac:dyDescent="0.25">
      <c r="J2" s="2" t="s">
        <v>9</v>
      </c>
    </row>
    <row r="3" spans="3:40" ht="15.75" x14ac:dyDescent="0.25">
      <c r="AA3" s="2"/>
    </row>
    <row r="4" spans="3:40" s="10" customFormat="1" ht="18.75" x14ac:dyDescent="0.3">
      <c r="J4" s="9" t="s">
        <v>10</v>
      </c>
      <c r="AA4" s="9"/>
      <c r="AD4" s="9" t="s">
        <v>19</v>
      </c>
    </row>
    <row r="5" spans="3:40" ht="15.75" x14ac:dyDescent="0.25">
      <c r="D5" s="3" t="s">
        <v>14</v>
      </c>
      <c r="J5" s="2" t="s">
        <v>0</v>
      </c>
      <c r="W5" s="3" t="s">
        <v>20</v>
      </c>
      <c r="AD5" s="2" t="s">
        <v>0</v>
      </c>
    </row>
    <row r="7" spans="3:40" s="1" customFormat="1" x14ac:dyDescent="0.25">
      <c r="F7" s="1" t="s">
        <v>1</v>
      </c>
      <c r="L7" s="1" t="s">
        <v>2</v>
      </c>
      <c r="R7" s="1" t="s">
        <v>3</v>
      </c>
      <c r="W7" s="1" t="s">
        <v>7</v>
      </c>
      <c r="Z7" s="1" t="s">
        <v>1</v>
      </c>
      <c r="AF7" s="1" t="s">
        <v>2</v>
      </c>
      <c r="AL7" s="1" t="s">
        <v>3</v>
      </c>
    </row>
    <row r="8" spans="3:40" x14ac:dyDescent="0.2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3:40" s="1" customFormat="1" x14ac:dyDescent="0.25">
      <c r="C9" s="1" t="s">
        <v>7</v>
      </c>
      <c r="D9" s="1">
        <v>0</v>
      </c>
      <c r="E9" s="1">
        <v>5</v>
      </c>
      <c r="F9" s="1">
        <v>10</v>
      </c>
      <c r="G9" s="1">
        <v>25</v>
      </c>
      <c r="H9" s="1">
        <v>50</v>
      </c>
      <c r="J9" s="1">
        <v>0</v>
      </c>
      <c r="K9" s="1">
        <v>5</v>
      </c>
      <c r="L9" s="1">
        <v>10</v>
      </c>
      <c r="M9" s="1">
        <v>25</v>
      </c>
      <c r="N9" s="1">
        <v>50</v>
      </c>
      <c r="P9" s="1">
        <v>0</v>
      </c>
      <c r="Q9" s="1">
        <v>5</v>
      </c>
      <c r="R9" s="1">
        <v>10</v>
      </c>
      <c r="S9" s="1">
        <v>25</v>
      </c>
      <c r="T9" s="1">
        <v>50</v>
      </c>
      <c r="X9" s="1">
        <v>0</v>
      </c>
      <c r="Y9" s="1">
        <v>5</v>
      </c>
      <c r="Z9" s="1">
        <v>10</v>
      </c>
      <c r="AA9" s="1">
        <v>25</v>
      </c>
      <c r="AB9" s="1">
        <v>50</v>
      </c>
      <c r="AD9" s="1">
        <v>0</v>
      </c>
      <c r="AE9" s="1">
        <v>5</v>
      </c>
      <c r="AF9" s="1">
        <v>10</v>
      </c>
      <c r="AG9" s="1">
        <v>25</v>
      </c>
      <c r="AH9" s="1">
        <v>50</v>
      </c>
      <c r="AJ9" s="1">
        <v>0</v>
      </c>
      <c r="AK9" s="1">
        <v>5</v>
      </c>
      <c r="AL9" s="1">
        <v>10</v>
      </c>
      <c r="AM9" s="1">
        <v>25</v>
      </c>
      <c r="AN9" s="1">
        <v>50</v>
      </c>
    </row>
    <row r="10" spans="3:40" x14ac:dyDescent="0.25">
      <c r="D10">
        <v>29</v>
      </c>
      <c r="E10">
        <v>28.25</v>
      </c>
      <c r="F10">
        <v>23</v>
      </c>
      <c r="G10">
        <v>20</v>
      </c>
      <c r="H10">
        <v>8.75</v>
      </c>
      <c r="J10">
        <v>98.75</v>
      </c>
      <c r="K10">
        <v>91.25</v>
      </c>
      <c r="L10">
        <v>80.75</v>
      </c>
      <c r="M10">
        <v>47.25</v>
      </c>
      <c r="N10">
        <v>24</v>
      </c>
      <c r="P10">
        <v>153</v>
      </c>
      <c r="Q10">
        <v>138.5</v>
      </c>
      <c r="R10">
        <v>112</v>
      </c>
      <c r="S10">
        <v>109</v>
      </c>
      <c r="T10">
        <v>59</v>
      </c>
      <c r="X10">
        <v>19</v>
      </c>
      <c r="Y10">
        <v>17.75</v>
      </c>
      <c r="Z10">
        <v>12.5</v>
      </c>
      <c r="AA10">
        <v>16</v>
      </c>
      <c r="AB10">
        <v>9.75</v>
      </c>
      <c r="AD10">
        <v>47.75</v>
      </c>
      <c r="AE10">
        <v>50.75</v>
      </c>
      <c r="AF10">
        <v>42</v>
      </c>
      <c r="AG10">
        <v>27.75</v>
      </c>
      <c r="AH10">
        <v>16.5</v>
      </c>
      <c r="AJ10">
        <v>100</v>
      </c>
      <c r="AK10">
        <v>78</v>
      </c>
      <c r="AL10">
        <v>70.5</v>
      </c>
      <c r="AM10">
        <v>69.5</v>
      </c>
      <c r="AN10">
        <v>39</v>
      </c>
    </row>
    <row r="11" spans="3:40" x14ac:dyDescent="0.25">
      <c r="D11">
        <v>25.5</v>
      </c>
      <c r="E11">
        <v>26</v>
      </c>
      <c r="F11">
        <v>23.75</v>
      </c>
      <c r="G11">
        <v>16.25</v>
      </c>
      <c r="H11">
        <v>10.5</v>
      </c>
      <c r="J11">
        <v>86</v>
      </c>
      <c r="K11">
        <v>82.25</v>
      </c>
      <c r="L11">
        <v>79.5</v>
      </c>
      <c r="M11">
        <v>55.25</v>
      </c>
      <c r="N11">
        <v>29</v>
      </c>
      <c r="P11">
        <v>161</v>
      </c>
      <c r="Q11">
        <v>111.5</v>
      </c>
      <c r="R11">
        <v>133</v>
      </c>
      <c r="S11">
        <v>88.5</v>
      </c>
      <c r="T11">
        <v>49.5</v>
      </c>
      <c r="X11">
        <v>17.25</v>
      </c>
      <c r="Y11">
        <v>16.25</v>
      </c>
      <c r="Z11">
        <v>14.25</v>
      </c>
      <c r="AA11">
        <v>14</v>
      </c>
      <c r="AB11">
        <v>8</v>
      </c>
      <c r="AD11">
        <v>55.75</v>
      </c>
      <c r="AE11">
        <v>48.5</v>
      </c>
      <c r="AF11">
        <v>36.75</v>
      </c>
      <c r="AG11">
        <v>27.25</v>
      </c>
      <c r="AH11">
        <v>10.5</v>
      </c>
      <c r="AJ11">
        <v>103</v>
      </c>
      <c r="AK11">
        <v>88</v>
      </c>
      <c r="AL11">
        <v>73</v>
      </c>
      <c r="AM11">
        <v>73.5</v>
      </c>
      <c r="AN11">
        <v>31.5</v>
      </c>
    </row>
    <row r="12" spans="3:40" x14ac:dyDescent="0.25">
      <c r="D12">
        <v>22.75</v>
      </c>
      <c r="E12">
        <v>26</v>
      </c>
      <c r="F12">
        <v>23</v>
      </c>
      <c r="G12">
        <v>16</v>
      </c>
      <c r="H12">
        <v>9</v>
      </c>
      <c r="J12">
        <v>75.5</v>
      </c>
      <c r="K12">
        <v>97.5</v>
      </c>
      <c r="L12">
        <v>77.25</v>
      </c>
      <c r="M12">
        <v>48</v>
      </c>
      <c r="N12">
        <v>23.5</v>
      </c>
      <c r="P12">
        <v>142.5</v>
      </c>
      <c r="Q12">
        <v>124.5</v>
      </c>
      <c r="R12">
        <v>144.5</v>
      </c>
      <c r="S12">
        <v>97</v>
      </c>
      <c r="T12">
        <v>53.5</v>
      </c>
      <c r="X12">
        <v>15</v>
      </c>
      <c r="Y12">
        <v>17.75</v>
      </c>
      <c r="Z12">
        <v>15.5</v>
      </c>
      <c r="AA12">
        <v>12.5</v>
      </c>
      <c r="AB12">
        <v>9.5</v>
      </c>
      <c r="AD12">
        <v>45.75</v>
      </c>
      <c r="AE12">
        <v>47.5</v>
      </c>
      <c r="AF12">
        <v>33</v>
      </c>
      <c r="AG12">
        <v>23.25</v>
      </c>
      <c r="AH12">
        <v>10.5</v>
      </c>
      <c r="AJ12">
        <v>92</v>
      </c>
      <c r="AK12">
        <v>76.5</v>
      </c>
      <c r="AL12">
        <v>77</v>
      </c>
      <c r="AM12">
        <v>66.5</v>
      </c>
      <c r="AN12">
        <v>32</v>
      </c>
    </row>
    <row r="13" spans="3:40" x14ac:dyDescent="0.25">
      <c r="C13" s="1" t="s">
        <v>4</v>
      </c>
      <c r="D13">
        <v>25.75</v>
      </c>
      <c r="E13">
        <v>26.75</v>
      </c>
      <c r="F13">
        <v>23.25</v>
      </c>
      <c r="G13">
        <v>17.416699999999999</v>
      </c>
      <c r="H13">
        <v>9.4167000000000005</v>
      </c>
      <c r="J13">
        <v>86.75</v>
      </c>
      <c r="K13">
        <v>90.333299999999994</v>
      </c>
      <c r="L13">
        <v>79.166700000000006</v>
      </c>
      <c r="M13">
        <v>50.166699999999999</v>
      </c>
      <c r="N13">
        <v>25.5</v>
      </c>
      <c r="O13" t="s">
        <v>4</v>
      </c>
      <c r="P13">
        <v>152.16669999999999</v>
      </c>
      <c r="Q13">
        <v>124.83329999999999</v>
      </c>
      <c r="R13">
        <v>129.83330000000001</v>
      </c>
      <c r="S13">
        <v>98.166700000000006</v>
      </c>
      <c r="T13">
        <v>54</v>
      </c>
      <c r="W13" s="1" t="s">
        <v>4</v>
      </c>
      <c r="X13">
        <v>17.083300000000001</v>
      </c>
      <c r="Y13">
        <v>17.25</v>
      </c>
      <c r="Z13">
        <v>14.083299999999999</v>
      </c>
      <c r="AA13">
        <v>14.166700000000001</v>
      </c>
      <c r="AB13">
        <v>9.0832999999999995</v>
      </c>
      <c r="AD13">
        <v>49.75</v>
      </c>
      <c r="AE13">
        <v>48.916699999999999</v>
      </c>
      <c r="AF13">
        <v>37.25</v>
      </c>
      <c r="AG13">
        <v>26.083300000000001</v>
      </c>
      <c r="AH13">
        <v>12.5</v>
      </c>
      <c r="AJ13">
        <v>98.333299999999994</v>
      </c>
      <c r="AK13">
        <v>80.833299999999994</v>
      </c>
      <c r="AL13">
        <v>73.5</v>
      </c>
      <c r="AM13">
        <v>69.833299999999994</v>
      </c>
      <c r="AN13">
        <v>34.166699999999999</v>
      </c>
    </row>
    <row r="14" spans="3:40" x14ac:dyDescent="0.25">
      <c r="C14" s="1" t="s">
        <v>5</v>
      </c>
      <c r="D14">
        <v>1.8085</v>
      </c>
      <c r="E14">
        <v>0.75</v>
      </c>
      <c r="F14">
        <v>0.25</v>
      </c>
      <c r="G14">
        <v>1.2937000000000001</v>
      </c>
      <c r="H14">
        <v>0.54649999999999999</v>
      </c>
      <c r="J14">
        <v>6.7222</v>
      </c>
      <c r="K14">
        <v>4.4260999999999999</v>
      </c>
      <c r="L14">
        <v>1.024</v>
      </c>
      <c r="M14">
        <v>2.5508999999999999</v>
      </c>
      <c r="N14">
        <v>1.7559</v>
      </c>
      <c r="O14" t="s">
        <v>5</v>
      </c>
      <c r="P14">
        <v>5.3567</v>
      </c>
      <c r="Q14">
        <v>7.7960000000000003</v>
      </c>
      <c r="R14">
        <v>9.5145999999999997</v>
      </c>
      <c r="S14">
        <v>5.9465000000000003</v>
      </c>
      <c r="T14">
        <v>2.7538</v>
      </c>
      <c r="W14" s="1" t="s">
        <v>5</v>
      </c>
      <c r="X14">
        <v>1.1577</v>
      </c>
      <c r="Y14">
        <v>0.5</v>
      </c>
      <c r="Z14">
        <v>0.87</v>
      </c>
      <c r="AA14">
        <v>1.0138</v>
      </c>
      <c r="AB14">
        <v>0.54649999999999999</v>
      </c>
      <c r="AD14">
        <v>3.0550999999999999</v>
      </c>
      <c r="AE14">
        <v>0.96099999999999997</v>
      </c>
      <c r="AF14">
        <v>2.6101000000000001</v>
      </c>
      <c r="AG14">
        <v>1.4239999999999999</v>
      </c>
      <c r="AH14">
        <v>2</v>
      </c>
      <c r="AJ14">
        <v>3.2829999999999999</v>
      </c>
      <c r="AK14">
        <v>3.6093999999999999</v>
      </c>
      <c r="AL14">
        <v>1.893</v>
      </c>
      <c r="AM14">
        <v>2.0276000000000001</v>
      </c>
      <c r="AN14">
        <v>2.4209999999999998</v>
      </c>
    </row>
    <row r="15" spans="3:40" x14ac:dyDescent="0.25">
      <c r="C15" s="1" t="s">
        <v>6</v>
      </c>
      <c r="E15">
        <v>0.63600000000000001</v>
      </c>
      <c r="F15">
        <v>0.24299999999999999</v>
      </c>
      <c r="G15">
        <v>1.14E-2</v>
      </c>
      <c r="H15">
        <v>4.6899999999999997E-3</v>
      </c>
      <c r="K15">
        <v>0.67900000000000005</v>
      </c>
      <c r="L15">
        <v>0.32700000000000001</v>
      </c>
      <c r="M15">
        <v>7.0400000000000003E-3</v>
      </c>
      <c r="N15">
        <v>9.1399999999999999E-4</v>
      </c>
      <c r="O15" t="s">
        <v>6</v>
      </c>
      <c r="Q15">
        <v>4.4600000000000001E-2</v>
      </c>
      <c r="R15">
        <v>0.11</v>
      </c>
      <c r="S15">
        <v>2.5200000000000001E-3</v>
      </c>
      <c r="T15">
        <v>8.2899999999999996E-5</v>
      </c>
      <c r="W15" s="1" t="s">
        <v>18</v>
      </c>
      <c r="Y15">
        <v>0.90100000000000002</v>
      </c>
      <c r="Z15">
        <v>0.107</v>
      </c>
      <c r="AA15">
        <v>0.13100000000000001</v>
      </c>
      <c r="AB15">
        <v>3.3400000000000001E-3</v>
      </c>
      <c r="AE15">
        <v>0.80800000000000005</v>
      </c>
      <c r="AF15">
        <v>3.5799999999999998E-2</v>
      </c>
      <c r="AG15">
        <v>2.1700000000000001E-3</v>
      </c>
      <c r="AH15">
        <v>5.1999999999999995E-4</v>
      </c>
      <c r="AK15">
        <v>2.3E-2</v>
      </c>
      <c r="AL15">
        <v>2.8E-3</v>
      </c>
      <c r="AM15">
        <v>1.7899999999999999E-3</v>
      </c>
      <c r="AN15">
        <v>9.5400000000000001E-5</v>
      </c>
    </row>
    <row r="16" spans="3:40" x14ac:dyDescent="0.25">
      <c r="C16" s="1"/>
      <c r="W16" s="1"/>
    </row>
    <row r="19" spans="3:40" s="10" customFormat="1" ht="18.75" x14ac:dyDescent="0.3">
      <c r="K19" s="9" t="s">
        <v>11</v>
      </c>
      <c r="AD19" s="9" t="s">
        <v>17</v>
      </c>
    </row>
    <row r="20" spans="3:40" ht="15.75" x14ac:dyDescent="0.25">
      <c r="D20" s="3" t="s">
        <v>14</v>
      </c>
      <c r="K20" s="2" t="s">
        <v>0</v>
      </c>
    </row>
    <row r="21" spans="3:40" ht="15.75" x14ac:dyDescent="0.25">
      <c r="AD21" s="2" t="s">
        <v>0</v>
      </c>
    </row>
    <row r="22" spans="3:40" s="1" customFormat="1" x14ac:dyDescent="0.25">
      <c r="F22" s="1" t="s">
        <v>1</v>
      </c>
      <c r="L22" s="1" t="s">
        <v>2</v>
      </c>
      <c r="R22" s="1" t="s">
        <v>3</v>
      </c>
      <c r="W22" s="3" t="s">
        <v>20</v>
      </c>
      <c r="Z22" s="1" t="s">
        <v>1</v>
      </c>
      <c r="AF22" s="1" t="s">
        <v>2</v>
      </c>
      <c r="AL22" s="1" t="s">
        <v>3</v>
      </c>
    </row>
    <row r="24" spans="3:40" s="1" customFormat="1" x14ac:dyDescent="0.25">
      <c r="C24" s="1" t="s">
        <v>8</v>
      </c>
      <c r="D24" s="1">
        <v>0</v>
      </c>
      <c r="E24" s="1">
        <v>5</v>
      </c>
      <c r="F24" s="1">
        <v>10</v>
      </c>
      <c r="G24" s="1">
        <v>25</v>
      </c>
      <c r="H24" s="1">
        <v>50</v>
      </c>
      <c r="J24" s="1">
        <v>0</v>
      </c>
      <c r="K24" s="1">
        <v>5</v>
      </c>
      <c r="L24" s="1">
        <v>10</v>
      </c>
      <c r="M24" s="1">
        <v>25</v>
      </c>
      <c r="N24" s="1">
        <v>50</v>
      </c>
      <c r="P24" s="1">
        <v>0</v>
      </c>
      <c r="Q24" s="1">
        <v>5</v>
      </c>
      <c r="R24" s="1">
        <v>10</v>
      </c>
      <c r="S24" s="1">
        <v>25</v>
      </c>
      <c r="T24" s="1">
        <v>50</v>
      </c>
      <c r="W24" s="1" t="s">
        <v>8</v>
      </c>
      <c r="X24" s="1">
        <v>0</v>
      </c>
      <c r="Y24" s="1">
        <v>5</v>
      </c>
      <c r="Z24" s="1">
        <v>10</v>
      </c>
      <c r="AA24" s="1">
        <v>25</v>
      </c>
      <c r="AB24" s="1">
        <v>50</v>
      </c>
      <c r="AD24" s="1">
        <v>0</v>
      </c>
      <c r="AE24" s="1">
        <v>5</v>
      </c>
      <c r="AF24" s="1">
        <v>10</v>
      </c>
      <c r="AG24" s="1">
        <v>25</v>
      </c>
      <c r="AH24" s="1">
        <v>50</v>
      </c>
      <c r="AJ24" s="1">
        <v>0</v>
      </c>
      <c r="AK24" s="1">
        <v>5</v>
      </c>
      <c r="AL24" s="1">
        <v>10</v>
      </c>
      <c r="AM24" s="1">
        <v>25</v>
      </c>
      <c r="AN24" s="1">
        <v>50</v>
      </c>
    </row>
    <row r="25" spans="3:40" x14ac:dyDescent="0.25">
      <c r="D25">
        <v>29</v>
      </c>
      <c r="E25">
        <v>18.25</v>
      </c>
      <c r="F25">
        <v>13.5</v>
      </c>
      <c r="G25">
        <v>14.5</v>
      </c>
      <c r="H25">
        <v>9.5</v>
      </c>
      <c r="J25">
        <v>98.75</v>
      </c>
      <c r="K25">
        <v>75</v>
      </c>
      <c r="L25">
        <v>62</v>
      </c>
      <c r="M25">
        <v>40.75</v>
      </c>
      <c r="N25">
        <v>0.75</v>
      </c>
      <c r="P25">
        <v>153</v>
      </c>
      <c r="Q25">
        <v>159</v>
      </c>
      <c r="R25">
        <v>137.5</v>
      </c>
      <c r="S25">
        <v>118.5</v>
      </c>
      <c r="T25">
        <v>0.5</v>
      </c>
      <c r="X25">
        <v>19</v>
      </c>
      <c r="Y25">
        <v>17.25</v>
      </c>
      <c r="Z25">
        <v>9</v>
      </c>
      <c r="AA25">
        <v>9.5</v>
      </c>
      <c r="AB25">
        <v>3.5</v>
      </c>
      <c r="AD25">
        <v>47.75</v>
      </c>
      <c r="AE25">
        <v>35</v>
      </c>
      <c r="AF25">
        <v>35.75</v>
      </c>
      <c r="AG25">
        <v>31</v>
      </c>
      <c r="AH25">
        <v>9.25</v>
      </c>
      <c r="AJ25">
        <v>100</v>
      </c>
      <c r="AK25">
        <v>106.5</v>
      </c>
      <c r="AL25">
        <v>102.5</v>
      </c>
      <c r="AM25">
        <v>68.5</v>
      </c>
      <c r="AN25">
        <v>15.5</v>
      </c>
    </row>
    <row r="26" spans="3:40" x14ac:dyDescent="0.25">
      <c r="D26">
        <v>25.5</v>
      </c>
      <c r="E26">
        <v>19.25</v>
      </c>
      <c r="F26">
        <v>20.75</v>
      </c>
      <c r="G26">
        <v>18.25</v>
      </c>
      <c r="H26">
        <v>10.5</v>
      </c>
      <c r="J26">
        <v>86</v>
      </c>
      <c r="K26">
        <v>82.75</v>
      </c>
      <c r="L26">
        <v>55.25</v>
      </c>
      <c r="M26">
        <v>40.75</v>
      </c>
      <c r="N26">
        <v>0.25</v>
      </c>
      <c r="P26">
        <v>161</v>
      </c>
      <c r="Q26">
        <v>142.5</v>
      </c>
      <c r="R26">
        <v>135</v>
      </c>
      <c r="S26">
        <v>92</v>
      </c>
      <c r="T26">
        <v>0.5</v>
      </c>
      <c r="W26" s="1"/>
      <c r="X26">
        <v>17.25</v>
      </c>
      <c r="Y26">
        <v>15.5</v>
      </c>
      <c r="Z26">
        <v>10</v>
      </c>
      <c r="AA26">
        <v>6.5</v>
      </c>
      <c r="AB26">
        <v>2.5</v>
      </c>
      <c r="AD26">
        <v>55.75</v>
      </c>
      <c r="AE26">
        <v>31.75</v>
      </c>
      <c r="AF26">
        <v>37.75</v>
      </c>
      <c r="AG26">
        <v>30.75</v>
      </c>
      <c r="AH26">
        <v>8.75</v>
      </c>
      <c r="AJ26">
        <v>103</v>
      </c>
      <c r="AK26">
        <v>97.5</v>
      </c>
      <c r="AL26">
        <v>90</v>
      </c>
      <c r="AM26">
        <v>65.5</v>
      </c>
      <c r="AN26">
        <v>13</v>
      </c>
    </row>
    <row r="27" spans="3:40" x14ac:dyDescent="0.25">
      <c r="D27">
        <v>22.75</v>
      </c>
      <c r="E27">
        <v>16.25</v>
      </c>
      <c r="F27">
        <v>16.75</v>
      </c>
      <c r="G27">
        <v>18.75</v>
      </c>
      <c r="H27">
        <v>10</v>
      </c>
      <c r="J27">
        <v>75.5</v>
      </c>
      <c r="K27">
        <v>79.75</v>
      </c>
      <c r="L27">
        <v>59</v>
      </c>
      <c r="M27">
        <v>47.5</v>
      </c>
      <c r="N27">
        <v>0.5</v>
      </c>
      <c r="P27">
        <v>142.5</v>
      </c>
      <c r="Q27">
        <v>139</v>
      </c>
      <c r="R27">
        <v>134.5</v>
      </c>
      <c r="S27">
        <v>99.5</v>
      </c>
      <c r="T27">
        <v>0.5</v>
      </c>
      <c r="W27" s="1"/>
      <c r="X27">
        <v>15</v>
      </c>
      <c r="Y27">
        <v>15.5</v>
      </c>
      <c r="Z27">
        <v>10.25</v>
      </c>
      <c r="AA27">
        <v>7.5</v>
      </c>
      <c r="AB27">
        <v>2.5</v>
      </c>
      <c r="AD27">
        <v>45.75</v>
      </c>
      <c r="AE27">
        <v>21.25</v>
      </c>
      <c r="AF27">
        <v>36.5</v>
      </c>
      <c r="AG27">
        <v>27.75</v>
      </c>
      <c r="AH27">
        <v>9</v>
      </c>
      <c r="AJ27">
        <v>92</v>
      </c>
      <c r="AK27">
        <v>103.5</v>
      </c>
      <c r="AL27">
        <v>95</v>
      </c>
      <c r="AM27">
        <v>63.5</v>
      </c>
      <c r="AN27">
        <v>13.5</v>
      </c>
    </row>
    <row r="28" spans="3:40" x14ac:dyDescent="0.25">
      <c r="C28" s="1" t="s">
        <v>4</v>
      </c>
      <c r="D28">
        <v>25.75</v>
      </c>
      <c r="E28">
        <v>17.916699999999999</v>
      </c>
      <c r="F28">
        <v>17</v>
      </c>
      <c r="G28">
        <v>17.166699999999999</v>
      </c>
      <c r="H28">
        <v>10</v>
      </c>
      <c r="J28">
        <v>86.75</v>
      </c>
      <c r="K28">
        <v>79.166700000000006</v>
      </c>
      <c r="L28">
        <v>58.75</v>
      </c>
      <c r="M28">
        <v>43</v>
      </c>
      <c r="N28">
        <v>0.5</v>
      </c>
      <c r="P28">
        <v>152.16669999999999</v>
      </c>
      <c r="Q28">
        <v>146.83330000000001</v>
      </c>
      <c r="R28">
        <v>135.66669999999999</v>
      </c>
      <c r="S28">
        <v>103.33329999999999</v>
      </c>
      <c r="T28">
        <v>0.5</v>
      </c>
      <c r="W28" s="1" t="s">
        <v>4</v>
      </c>
      <c r="X28">
        <v>17.083300000000001</v>
      </c>
      <c r="Y28">
        <v>16.083300000000001</v>
      </c>
      <c r="Z28">
        <v>9.75</v>
      </c>
      <c r="AA28">
        <v>7.8333000000000004</v>
      </c>
      <c r="AB28">
        <v>2.8332999999999999</v>
      </c>
      <c r="AD28">
        <v>49.75</v>
      </c>
      <c r="AE28">
        <v>29.333300000000001</v>
      </c>
      <c r="AF28">
        <v>36.666699999999999</v>
      </c>
      <c r="AG28">
        <v>29.833300000000001</v>
      </c>
      <c r="AH28">
        <v>9</v>
      </c>
      <c r="AJ28">
        <v>98.333299999999994</v>
      </c>
      <c r="AK28">
        <v>102.5</v>
      </c>
      <c r="AL28">
        <v>95.833299999999994</v>
      </c>
      <c r="AM28">
        <v>65.833299999999994</v>
      </c>
      <c r="AN28">
        <v>14</v>
      </c>
    </row>
    <row r="29" spans="3:40" x14ac:dyDescent="0.25">
      <c r="C29" s="1" t="s">
        <v>5</v>
      </c>
      <c r="D29">
        <v>1.8085</v>
      </c>
      <c r="E29">
        <v>0.88190000000000002</v>
      </c>
      <c r="F29">
        <v>2.0966</v>
      </c>
      <c r="G29">
        <v>1.3411</v>
      </c>
      <c r="H29">
        <v>0.28870000000000001</v>
      </c>
      <c r="J29">
        <v>6.7222</v>
      </c>
      <c r="K29">
        <v>2.2562000000000002</v>
      </c>
      <c r="L29">
        <v>1.9525999999999999</v>
      </c>
      <c r="M29">
        <v>2.25</v>
      </c>
      <c r="N29">
        <v>0.14430000000000001</v>
      </c>
      <c r="P29">
        <v>5.3567</v>
      </c>
      <c r="Q29">
        <v>6.1666999999999996</v>
      </c>
      <c r="R29">
        <v>0.92800000000000005</v>
      </c>
      <c r="S29">
        <v>7.8863000000000003</v>
      </c>
      <c r="T29">
        <v>0</v>
      </c>
      <c r="W29" s="1" t="s">
        <v>5</v>
      </c>
      <c r="X29">
        <v>1.1577</v>
      </c>
      <c r="Y29">
        <v>0.58330000000000004</v>
      </c>
      <c r="Z29">
        <v>0.38190000000000002</v>
      </c>
      <c r="AA29">
        <v>0.88190000000000002</v>
      </c>
      <c r="AB29">
        <v>0.33329999999999999</v>
      </c>
      <c r="AD29">
        <v>3.0550999999999999</v>
      </c>
      <c r="AE29">
        <v>4.1490999999999998</v>
      </c>
      <c r="AF29">
        <v>0.58330000000000004</v>
      </c>
      <c r="AG29">
        <v>1.0442</v>
      </c>
      <c r="AH29">
        <v>0.14430000000000001</v>
      </c>
      <c r="AJ29">
        <v>3.2829999999999999</v>
      </c>
      <c r="AK29">
        <v>2.6457999999999999</v>
      </c>
      <c r="AL29">
        <v>3.6324000000000001</v>
      </c>
      <c r="AM29">
        <v>1.4530000000000001</v>
      </c>
      <c r="AN29">
        <v>0.76380000000000003</v>
      </c>
    </row>
    <row r="30" spans="3:40" x14ac:dyDescent="0.25">
      <c r="C30" s="1" t="s">
        <v>6</v>
      </c>
      <c r="E30">
        <v>1.7600000000000001E-2</v>
      </c>
      <c r="F30">
        <v>3.4200000000000001E-2</v>
      </c>
      <c r="G30">
        <v>1.89E-2</v>
      </c>
      <c r="H30">
        <v>1E-3</v>
      </c>
      <c r="K30">
        <v>0.34499999999999997</v>
      </c>
      <c r="L30">
        <v>1.61E-2</v>
      </c>
      <c r="M30">
        <v>3.5000000000000001E-3</v>
      </c>
      <c r="N30">
        <v>2.13E-4</v>
      </c>
      <c r="Q30">
        <v>0.54900000000000004</v>
      </c>
      <c r="R30">
        <v>3.8600000000000002E-2</v>
      </c>
      <c r="S30">
        <v>6.8799999999999998E-3</v>
      </c>
      <c r="T30">
        <v>9.2599999999999994E-6</v>
      </c>
      <c r="W30" s="1" t="s">
        <v>6</v>
      </c>
      <c r="Y30">
        <v>0.48399999999999999</v>
      </c>
      <c r="Z30">
        <v>3.8500000000000001E-3</v>
      </c>
      <c r="AA30">
        <v>3.14E-3</v>
      </c>
      <c r="AB30">
        <v>2.92E-4</v>
      </c>
      <c r="AE30">
        <v>1.66E-2</v>
      </c>
      <c r="AF30">
        <v>1.3599999999999999E-2</v>
      </c>
      <c r="AG30">
        <v>3.5000000000000001E-3</v>
      </c>
      <c r="AH30">
        <v>2.0000000000000001E-4</v>
      </c>
      <c r="AK30">
        <v>0.379</v>
      </c>
      <c r="AL30">
        <v>0.63649999999999995</v>
      </c>
      <c r="AM30">
        <v>8.0000000000000004E-4</v>
      </c>
      <c r="AN30" t="s">
        <v>16</v>
      </c>
    </row>
    <row r="31" spans="3:40" x14ac:dyDescent="0.25">
      <c r="C31" s="1"/>
    </row>
    <row r="34" spans="3:40" s="10" customFormat="1" ht="18.75" x14ac:dyDescent="0.3">
      <c r="K34" s="9" t="s">
        <v>12</v>
      </c>
      <c r="AD34" s="9" t="s">
        <v>15</v>
      </c>
    </row>
    <row r="35" spans="3:40" ht="15.75" x14ac:dyDescent="0.25">
      <c r="K35" s="2" t="s">
        <v>0</v>
      </c>
      <c r="AD35" s="2" t="s">
        <v>0</v>
      </c>
    </row>
    <row r="36" spans="3:40" x14ac:dyDescent="0.25">
      <c r="C36" s="3" t="s">
        <v>14</v>
      </c>
    </row>
    <row r="37" spans="3:40" s="2" customFormat="1" ht="15.75" x14ac:dyDescent="0.25">
      <c r="F37" s="4" t="s">
        <v>1</v>
      </c>
      <c r="G37" s="4"/>
      <c r="H37" s="4"/>
      <c r="I37" s="4"/>
      <c r="J37" s="4"/>
      <c r="K37" s="4"/>
      <c r="L37" s="4" t="s">
        <v>2</v>
      </c>
      <c r="M37" s="4"/>
      <c r="N37" s="4"/>
      <c r="O37" s="4"/>
      <c r="P37" s="4"/>
      <c r="Q37" s="4"/>
      <c r="R37" s="4" t="s">
        <v>3</v>
      </c>
      <c r="W37" s="3" t="s">
        <v>20</v>
      </c>
      <c r="Z37" s="2" t="s">
        <v>1</v>
      </c>
      <c r="AF37" s="2" t="s">
        <v>2</v>
      </c>
      <c r="AL37" s="2" t="s">
        <v>3</v>
      </c>
    </row>
    <row r="39" spans="3:40" s="1" customFormat="1" ht="15.75" x14ac:dyDescent="0.25">
      <c r="C39" s="1" t="s">
        <v>13</v>
      </c>
      <c r="D39" s="4">
        <v>0</v>
      </c>
      <c r="E39" s="4">
        <v>10</v>
      </c>
      <c r="F39" s="4">
        <v>25</v>
      </c>
      <c r="G39" s="4">
        <v>50</v>
      </c>
      <c r="H39" s="4">
        <v>100</v>
      </c>
      <c r="I39" s="4"/>
      <c r="J39" s="4">
        <v>0</v>
      </c>
      <c r="K39" s="4">
        <v>10</v>
      </c>
      <c r="L39" s="4">
        <v>25</v>
      </c>
      <c r="M39" s="4">
        <v>50</v>
      </c>
      <c r="N39" s="4">
        <v>100</v>
      </c>
      <c r="P39" s="4">
        <v>0</v>
      </c>
      <c r="Q39" s="4">
        <v>10</v>
      </c>
      <c r="R39" s="4">
        <v>25</v>
      </c>
      <c r="S39" s="4">
        <v>50</v>
      </c>
      <c r="T39" s="4">
        <v>100</v>
      </c>
      <c r="W39" s="1" t="s">
        <v>13</v>
      </c>
      <c r="X39" s="1">
        <v>0</v>
      </c>
      <c r="Y39" s="1">
        <v>10</v>
      </c>
      <c r="Z39" s="1">
        <v>25</v>
      </c>
      <c r="AA39" s="1">
        <v>50</v>
      </c>
      <c r="AB39" s="1">
        <v>100</v>
      </c>
      <c r="AD39" s="1">
        <v>0</v>
      </c>
      <c r="AE39" s="1">
        <v>10</v>
      </c>
      <c r="AF39" s="1">
        <v>25</v>
      </c>
      <c r="AG39" s="1">
        <v>50</v>
      </c>
      <c r="AH39" s="1">
        <v>100</v>
      </c>
      <c r="AJ39" s="1">
        <v>0</v>
      </c>
      <c r="AK39" s="1">
        <v>10</v>
      </c>
      <c r="AL39" s="1">
        <v>25</v>
      </c>
      <c r="AM39" s="1">
        <v>50</v>
      </c>
      <c r="AN39" s="1">
        <v>100</v>
      </c>
    </row>
    <row r="40" spans="3:40" x14ac:dyDescent="0.25">
      <c r="D40">
        <v>22.75</v>
      </c>
      <c r="E40">
        <v>17.5</v>
      </c>
      <c r="F40">
        <v>12</v>
      </c>
      <c r="G40">
        <v>12</v>
      </c>
      <c r="H40">
        <v>12.25</v>
      </c>
      <c r="J40">
        <v>80</v>
      </c>
      <c r="K40">
        <v>38.5</v>
      </c>
      <c r="L40">
        <v>18.5</v>
      </c>
      <c r="M40">
        <v>7.75</v>
      </c>
      <c r="N40">
        <v>11.75</v>
      </c>
      <c r="P40">
        <v>162</v>
      </c>
      <c r="Q40">
        <v>66.5</v>
      </c>
      <c r="R40">
        <v>19</v>
      </c>
      <c r="S40">
        <v>8</v>
      </c>
      <c r="T40">
        <v>8.5</v>
      </c>
      <c r="X40">
        <v>16</v>
      </c>
      <c r="Y40">
        <v>12.75</v>
      </c>
      <c r="Z40">
        <v>11</v>
      </c>
      <c r="AA40">
        <v>11.25</v>
      </c>
      <c r="AB40">
        <v>9.25</v>
      </c>
      <c r="AD40">
        <v>51.5</v>
      </c>
      <c r="AE40">
        <v>41.25</v>
      </c>
      <c r="AF40">
        <v>27</v>
      </c>
      <c r="AG40">
        <v>9</v>
      </c>
      <c r="AH40">
        <v>7.75</v>
      </c>
      <c r="AJ40">
        <v>107.5</v>
      </c>
      <c r="AK40">
        <v>92</v>
      </c>
      <c r="AL40">
        <v>43.5</v>
      </c>
      <c r="AM40">
        <v>16</v>
      </c>
      <c r="AN40">
        <v>6.5</v>
      </c>
    </row>
    <row r="41" spans="3:40" x14ac:dyDescent="0.25">
      <c r="D41">
        <v>19.5</v>
      </c>
      <c r="E41">
        <v>22</v>
      </c>
      <c r="F41">
        <v>12</v>
      </c>
      <c r="G41">
        <v>11.5</v>
      </c>
      <c r="H41">
        <v>10.5</v>
      </c>
      <c r="J41">
        <v>88.75</v>
      </c>
      <c r="K41">
        <v>35.25</v>
      </c>
      <c r="L41">
        <v>13.75</v>
      </c>
      <c r="M41">
        <v>10</v>
      </c>
      <c r="N41">
        <v>7.75</v>
      </c>
      <c r="P41">
        <v>176.5</v>
      </c>
      <c r="Q41">
        <v>51</v>
      </c>
      <c r="R41">
        <v>14.5</v>
      </c>
      <c r="S41">
        <v>9</v>
      </c>
      <c r="T41">
        <v>8.5</v>
      </c>
      <c r="X41">
        <v>17.5</v>
      </c>
      <c r="Y41">
        <v>12.5</v>
      </c>
      <c r="Z41">
        <v>11.25</v>
      </c>
      <c r="AA41">
        <v>9.75</v>
      </c>
      <c r="AB41">
        <v>8.5</v>
      </c>
      <c r="AD41">
        <v>45.75</v>
      </c>
      <c r="AE41">
        <v>37.5</v>
      </c>
      <c r="AF41">
        <v>32.25</v>
      </c>
      <c r="AG41">
        <v>9.75</v>
      </c>
      <c r="AH41">
        <v>7</v>
      </c>
      <c r="AJ41">
        <v>104</v>
      </c>
      <c r="AK41">
        <v>87</v>
      </c>
      <c r="AL41">
        <v>43.5</v>
      </c>
      <c r="AM41">
        <v>16.5</v>
      </c>
      <c r="AN41">
        <v>7</v>
      </c>
    </row>
    <row r="42" spans="3:40" x14ac:dyDescent="0.25">
      <c r="D42">
        <v>23.75</v>
      </c>
      <c r="E42">
        <v>18.5</v>
      </c>
      <c r="F42">
        <v>11.75</v>
      </c>
      <c r="G42">
        <v>13</v>
      </c>
      <c r="H42">
        <v>12.75</v>
      </c>
      <c r="J42">
        <v>92.5</v>
      </c>
      <c r="K42">
        <v>40.5</v>
      </c>
      <c r="L42">
        <v>20.75</v>
      </c>
      <c r="M42">
        <v>9.75</v>
      </c>
      <c r="N42">
        <v>6.75</v>
      </c>
      <c r="P42">
        <v>174</v>
      </c>
      <c r="Q42">
        <v>57</v>
      </c>
      <c r="R42">
        <v>13</v>
      </c>
      <c r="S42">
        <v>9</v>
      </c>
      <c r="T42">
        <v>6</v>
      </c>
      <c r="X42">
        <v>17.5</v>
      </c>
      <c r="Y42">
        <v>13.25</v>
      </c>
      <c r="Z42">
        <v>12</v>
      </c>
      <c r="AA42">
        <v>9.25</v>
      </c>
      <c r="AB42">
        <v>9.75</v>
      </c>
      <c r="AD42">
        <v>50</v>
      </c>
      <c r="AE42">
        <v>38</v>
      </c>
      <c r="AF42">
        <v>30.75</v>
      </c>
      <c r="AG42">
        <v>11</v>
      </c>
      <c r="AH42">
        <v>8.25</v>
      </c>
      <c r="AJ42">
        <v>100</v>
      </c>
      <c r="AK42">
        <v>90</v>
      </c>
      <c r="AL42">
        <v>44.5</v>
      </c>
      <c r="AM42">
        <v>15</v>
      </c>
      <c r="AN42">
        <v>7.5</v>
      </c>
    </row>
    <row r="43" spans="3:40" ht="15.75" x14ac:dyDescent="0.25">
      <c r="C43" s="2" t="s">
        <v>4</v>
      </c>
      <c r="D43">
        <v>22</v>
      </c>
      <c r="E43">
        <v>19.333300000000001</v>
      </c>
      <c r="F43">
        <v>11.916700000000001</v>
      </c>
      <c r="G43">
        <v>12.166700000000001</v>
      </c>
      <c r="H43">
        <v>11.833299999999999</v>
      </c>
      <c r="J43">
        <v>87.083299999999994</v>
      </c>
      <c r="K43">
        <v>38.083300000000001</v>
      </c>
      <c r="L43">
        <v>17.666699999999999</v>
      </c>
      <c r="M43">
        <v>9.1667000000000005</v>
      </c>
      <c r="N43">
        <v>8.75</v>
      </c>
      <c r="P43">
        <v>170.83330000000001</v>
      </c>
      <c r="Q43">
        <v>58.166699999999999</v>
      </c>
      <c r="R43">
        <v>15.5</v>
      </c>
      <c r="S43">
        <v>8.6667000000000005</v>
      </c>
      <c r="T43">
        <v>7.6666999999999996</v>
      </c>
      <c r="W43" s="1" t="s">
        <v>4</v>
      </c>
      <c r="X43">
        <v>17</v>
      </c>
      <c r="Y43">
        <v>12.833299999999999</v>
      </c>
      <c r="Z43">
        <v>11.416700000000001</v>
      </c>
      <c r="AA43">
        <v>10.083299999999999</v>
      </c>
      <c r="AB43">
        <v>9.1667000000000005</v>
      </c>
      <c r="AD43">
        <v>49.083300000000001</v>
      </c>
      <c r="AE43">
        <v>38.916699999999999</v>
      </c>
      <c r="AF43">
        <v>30</v>
      </c>
      <c r="AG43">
        <v>9.9167000000000005</v>
      </c>
      <c r="AH43">
        <v>7.6666999999999996</v>
      </c>
      <c r="AJ43">
        <v>103.83329999999999</v>
      </c>
      <c r="AK43">
        <v>89.666700000000006</v>
      </c>
      <c r="AL43">
        <v>43.833300000000001</v>
      </c>
      <c r="AM43">
        <v>15.833299999999999</v>
      </c>
      <c r="AN43">
        <v>7</v>
      </c>
    </row>
    <row r="44" spans="3:40" ht="15.75" x14ac:dyDescent="0.25">
      <c r="C44" s="2" t="s">
        <v>5</v>
      </c>
      <c r="D44" s="1">
        <v>1.2828999999999999</v>
      </c>
      <c r="E44" s="1">
        <v>1.3642000000000001</v>
      </c>
      <c r="F44" s="1">
        <v>8.3299999999999999E-2</v>
      </c>
      <c r="G44" s="1">
        <v>0.441</v>
      </c>
      <c r="H44" s="1">
        <v>0.68210000000000004</v>
      </c>
      <c r="I44" s="1"/>
      <c r="J44" s="1">
        <v>3.7033999999999998</v>
      </c>
      <c r="K44" s="1">
        <v>1.5298</v>
      </c>
      <c r="L44" s="1">
        <v>2.0632000000000001</v>
      </c>
      <c r="M44" s="1">
        <v>0.71199999999999997</v>
      </c>
      <c r="N44" s="1">
        <v>1.5275000000000001</v>
      </c>
      <c r="O44" s="1"/>
      <c r="P44" s="1">
        <v>4.4752000000000001</v>
      </c>
      <c r="Q44" s="1">
        <v>4.5122999999999998</v>
      </c>
      <c r="R44" s="1">
        <v>1.8028</v>
      </c>
      <c r="S44" s="1">
        <v>0.33329999999999999</v>
      </c>
      <c r="T44" s="1">
        <v>0.83330000000000004</v>
      </c>
      <c r="W44" s="1" t="s">
        <v>5</v>
      </c>
      <c r="X44">
        <v>0.5</v>
      </c>
      <c r="Y44">
        <v>0.2205</v>
      </c>
      <c r="Z44">
        <v>0.30049999999999999</v>
      </c>
      <c r="AA44">
        <v>0.60089999999999999</v>
      </c>
      <c r="AB44">
        <v>0.36320000000000002</v>
      </c>
      <c r="AD44">
        <v>1.722</v>
      </c>
      <c r="AE44">
        <v>1.1756</v>
      </c>
      <c r="AF44">
        <v>1.5611999999999999</v>
      </c>
      <c r="AG44">
        <v>0.58330000000000004</v>
      </c>
      <c r="AH44">
        <v>0.36320000000000002</v>
      </c>
      <c r="AJ44">
        <v>2.1667000000000001</v>
      </c>
      <c r="AK44">
        <v>1.4530000000000001</v>
      </c>
      <c r="AL44">
        <v>0.33329999999999999</v>
      </c>
      <c r="AM44">
        <v>0.441</v>
      </c>
      <c r="AN44">
        <v>0.28870000000000001</v>
      </c>
    </row>
    <row r="45" spans="3:40" x14ac:dyDescent="0.25">
      <c r="C45" s="1" t="s">
        <v>6</v>
      </c>
      <c r="E45">
        <v>0.22800000000000001</v>
      </c>
      <c r="F45">
        <v>1.4300000000000001E-3</v>
      </c>
      <c r="G45">
        <v>1.92E-3</v>
      </c>
      <c r="H45">
        <v>2.2000000000000001E-3</v>
      </c>
      <c r="K45">
        <v>2.5700000000000001E-4</v>
      </c>
      <c r="L45">
        <v>8.14E-5</v>
      </c>
      <c r="M45">
        <v>3.2400000000000001E-5</v>
      </c>
      <c r="N45">
        <v>4.0299999999999997E-5</v>
      </c>
      <c r="Q45">
        <v>4.8799999999999999E-4</v>
      </c>
      <c r="R45">
        <v>5.5500000000000002E-6</v>
      </c>
      <c r="S45">
        <v>3.4999999999999999E-6</v>
      </c>
      <c r="T45">
        <v>1.81E-6</v>
      </c>
      <c r="W45" s="1" t="s">
        <v>6</v>
      </c>
      <c r="Y45">
        <v>1.5900000000000001E-3</v>
      </c>
      <c r="Z45">
        <v>6.6600000000000003E-4</v>
      </c>
      <c r="AA45">
        <v>9.01E-4</v>
      </c>
      <c r="AB45">
        <v>2.23E-4</v>
      </c>
      <c r="AE45">
        <v>8.1799999999999998E-3</v>
      </c>
      <c r="AF45">
        <v>1.1999999999999999E-3</v>
      </c>
      <c r="AG45">
        <v>2.7500000000000001E-5</v>
      </c>
      <c r="AH45">
        <v>1.9300000000000002E-5</v>
      </c>
      <c r="AK45">
        <v>5.5799999999999999E-3</v>
      </c>
      <c r="AL45">
        <v>1.06E-5</v>
      </c>
      <c r="AM45">
        <v>2.3800000000000001E-6</v>
      </c>
      <c r="AN45">
        <v>1.55E-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F31"/>
  <sheetViews>
    <sheetView topLeftCell="A31" workbookViewId="0">
      <selection activeCell="H49" sqref="H49"/>
    </sheetView>
  </sheetViews>
  <sheetFormatPr defaultRowHeight="15" x14ac:dyDescent="0.25"/>
  <sheetData>
    <row r="4" spans="3:31" s="10" customFormat="1" ht="18.75" x14ac:dyDescent="0.3">
      <c r="F4" s="9" t="s">
        <v>34</v>
      </c>
      <c r="H4" s="1" t="s">
        <v>33</v>
      </c>
      <c r="X4" s="9" t="s">
        <v>42</v>
      </c>
    </row>
    <row r="5" spans="3:31" x14ac:dyDescent="0.25">
      <c r="H5" s="1"/>
      <c r="X5" s="1" t="s">
        <v>0</v>
      </c>
    </row>
    <row r="6" spans="3:31" x14ac:dyDescent="0.25">
      <c r="G6" s="1" t="s">
        <v>0</v>
      </c>
      <c r="X6" s="1" t="s">
        <v>32</v>
      </c>
    </row>
    <row r="7" spans="3:31" x14ac:dyDescent="0.25">
      <c r="G7" s="1" t="s">
        <v>32</v>
      </c>
      <c r="T7" s="3" t="s">
        <v>20</v>
      </c>
    </row>
    <row r="9" spans="3:31" s="1" customFormat="1" x14ac:dyDescent="0.25">
      <c r="C9" s="3" t="s">
        <v>14</v>
      </c>
      <c r="D9" s="1" t="s">
        <v>21</v>
      </c>
      <c r="E9" s="1" t="s">
        <v>22</v>
      </c>
      <c r="F9" s="1" t="s">
        <v>23</v>
      </c>
      <c r="G9" s="1" t="s">
        <v>24</v>
      </c>
      <c r="H9" s="1" t="s">
        <v>25</v>
      </c>
      <c r="I9" s="1" t="s">
        <v>26</v>
      </c>
      <c r="J9" s="1" t="s">
        <v>27</v>
      </c>
      <c r="K9" s="1" t="s">
        <v>28</v>
      </c>
      <c r="L9" s="1" t="s">
        <v>29</v>
      </c>
      <c r="M9" s="1" t="s">
        <v>30</v>
      </c>
      <c r="T9"/>
      <c r="U9" s="1" t="s">
        <v>21</v>
      </c>
      <c r="V9" s="1" t="s">
        <v>22</v>
      </c>
      <c r="W9" s="1" t="s">
        <v>23</v>
      </c>
      <c r="X9" s="1" t="s">
        <v>24</v>
      </c>
      <c r="Y9" s="1" t="s">
        <v>25</v>
      </c>
      <c r="Z9" s="1" t="s">
        <v>37</v>
      </c>
      <c r="AA9" s="1" t="s">
        <v>38</v>
      </c>
      <c r="AB9" s="1" t="s">
        <v>39</v>
      </c>
      <c r="AC9" s="1" t="s">
        <v>40</v>
      </c>
      <c r="AD9" s="1" t="s">
        <v>41</v>
      </c>
      <c r="AE9"/>
    </row>
    <row r="10" spans="3:31" x14ac:dyDescent="0.25"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3:31" x14ac:dyDescent="0.25">
      <c r="D11">
        <v>46</v>
      </c>
      <c r="E11">
        <v>39</v>
      </c>
      <c r="F11">
        <v>37.5</v>
      </c>
      <c r="G11">
        <v>47.5</v>
      </c>
      <c r="H11">
        <v>35</v>
      </c>
      <c r="I11">
        <v>41</v>
      </c>
      <c r="J11">
        <v>41.5</v>
      </c>
      <c r="K11">
        <v>36.5</v>
      </c>
      <c r="L11">
        <v>17.5</v>
      </c>
      <c r="M11">
        <v>13.5</v>
      </c>
      <c r="U11">
        <v>38.25</v>
      </c>
      <c r="V11">
        <v>37.5</v>
      </c>
      <c r="W11">
        <v>33</v>
      </c>
      <c r="X11">
        <v>39.75</v>
      </c>
      <c r="Y11">
        <v>21</v>
      </c>
      <c r="Z11">
        <v>24</v>
      </c>
      <c r="AA11">
        <v>27</v>
      </c>
      <c r="AB11">
        <v>19.5</v>
      </c>
      <c r="AC11">
        <v>30.75</v>
      </c>
      <c r="AD11">
        <v>26.25</v>
      </c>
    </row>
    <row r="12" spans="3:31" x14ac:dyDescent="0.25">
      <c r="C12" s="1"/>
      <c r="D12">
        <v>54</v>
      </c>
      <c r="E12">
        <v>41</v>
      </c>
      <c r="F12">
        <v>35.5</v>
      </c>
      <c r="G12">
        <v>46</v>
      </c>
      <c r="H12">
        <v>31.5</v>
      </c>
      <c r="I12">
        <v>44</v>
      </c>
      <c r="J12">
        <v>35</v>
      </c>
      <c r="K12">
        <v>31</v>
      </c>
      <c r="L12">
        <v>17.5</v>
      </c>
      <c r="M12">
        <v>12.5</v>
      </c>
      <c r="U12">
        <v>41.25</v>
      </c>
      <c r="V12">
        <v>38.25</v>
      </c>
      <c r="W12">
        <v>29.25</v>
      </c>
      <c r="X12">
        <v>42</v>
      </c>
      <c r="Y12">
        <v>27</v>
      </c>
      <c r="Z12">
        <v>27.75</v>
      </c>
      <c r="AA12">
        <v>26.25</v>
      </c>
      <c r="AB12">
        <v>18</v>
      </c>
      <c r="AC12">
        <v>31.5</v>
      </c>
      <c r="AD12">
        <v>24</v>
      </c>
    </row>
    <row r="13" spans="3:31" x14ac:dyDescent="0.25">
      <c r="C13" s="1"/>
      <c r="D13">
        <v>49</v>
      </c>
      <c r="E13">
        <v>38.5</v>
      </c>
      <c r="F13">
        <v>33</v>
      </c>
      <c r="G13">
        <v>40</v>
      </c>
      <c r="H13">
        <v>31.5</v>
      </c>
      <c r="I13">
        <v>37.5</v>
      </c>
      <c r="J13">
        <v>40.5</v>
      </c>
      <c r="K13">
        <v>38.5</v>
      </c>
      <c r="L13">
        <v>16.5</v>
      </c>
      <c r="M13">
        <v>13.5</v>
      </c>
      <c r="T13" s="1"/>
      <c r="U13">
        <v>37.5</v>
      </c>
      <c r="V13">
        <v>40.5</v>
      </c>
      <c r="W13">
        <v>30.75</v>
      </c>
      <c r="X13">
        <v>43.5</v>
      </c>
      <c r="Y13">
        <v>25.5</v>
      </c>
      <c r="Z13">
        <v>25.5</v>
      </c>
      <c r="AA13">
        <v>28.5</v>
      </c>
      <c r="AB13">
        <v>22.5</v>
      </c>
      <c r="AC13">
        <v>33.75</v>
      </c>
      <c r="AD13">
        <v>22.5</v>
      </c>
    </row>
    <row r="14" spans="3:31" x14ac:dyDescent="0.25">
      <c r="C14" s="1" t="s">
        <v>4</v>
      </c>
      <c r="D14">
        <v>49.666699999999999</v>
      </c>
      <c r="E14">
        <v>39.5</v>
      </c>
      <c r="F14">
        <v>35.333300000000001</v>
      </c>
      <c r="G14">
        <v>44.5</v>
      </c>
      <c r="H14">
        <v>32.666699999999999</v>
      </c>
      <c r="I14">
        <v>40.833300000000001</v>
      </c>
      <c r="J14">
        <v>39</v>
      </c>
      <c r="K14">
        <v>35.333300000000001</v>
      </c>
      <c r="L14">
        <v>17.166699999999999</v>
      </c>
      <c r="M14">
        <v>13.166700000000001</v>
      </c>
      <c r="T14" s="1" t="s">
        <v>4</v>
      </c>
      <c r="U14">
        <v>39</v>
      </c>
      <c r="V14">
        <v>38.75</v>
      </c>
      <c r="W14">
        <v>31</v>
      </c>
      <c r="X14">
        <v>41.75</v>
      </c>
      <c r="Y14">
        <v>24.5</v>
      </c>
      <c r="Z14">
        <v>25.75</v>
      </c>
      <c r="AA14">
        <v>27.25</v>
      </c>
      <c r="AB14">
        <v>20</v>
      </c>
      <c r="AC14">
        <v>32</v>
      </c>
      <c r="AD14">
        <v>24.25</v>
      </c>
    </row>
    <row r="15" spans="3:31" x14ac:dyDescent="0.25">
      <c r="C15" s="1" t="s">
        <v>5</v>
      </c>
      <c r="D15">
        <v>2.3332999999999999</v>
      </c>
      <c r="E15">
        <v>0.76380000000000003</v>
      </c>
      <c r="F15">
        <v>1.3017000000000001</v>
      </c>
      <c r="G15">
        <v>2.2913000000000001</v>
      </c>
      <c r="H15">
        <v>1.1667000000000001</v>
      </c>
      <c r="I15">
        <v>1.8782000000000001</v>
      </c>
      <c r="J15">
        <v>2.0207000000000002</v>
      </c>
      <c r="K15">
        <v>2.2423000000000002</v>
      </c>
      <c r="L15">
        <v>0.33329999999999999</v>
      </c>
      <c r="M15">
        <v>0.33329999999999999</v>
      </c>
      <c r="T15" s="1" t="s">
        <v>5</v>
      </c>
      <c r="U15">
        <v>1.1456</v>
      </c>
      <c r="V15">
        <v>0.90139999999999998</v>
      </c>
      <c r="W15">
        <v>1.0896999999999999</v>
      </c>
      <c r="X15">
        <v>1.0896999999999999</v>
      </c>
      <c r="Y15">
        <v>1.8028</v>
      </c>
      <c r="Z15">
        <v>1.0896999999999999</v>
      </c>
      <c r="AA15">
        <v>0.66139999999999999</v>
      </c>
      <c r="AB15">
        <v>1.3229</v>
      </c>
      <c r="AC15">
        <v>0.90139999999999998</v>
      </c>
      <c r="AD15">
        <v>1.0896999999999999</v>
      </c>
    </row>
    <row r="16" spans="3:31" x14ac:dyDescent="0.25">
      <c r="C16" s="1" t="s">
        <v>31</v>
      </c>
      <c r="D16">
        <v>100</v>
      </c>
      <c r="E16">
        <v>79.530147966343648</v>
      </c>
      <c r="F16">
        <v>71.140824737701521</v>
      </c>
      <c r="G16">
        <v>89.597255303855505</v>
      </c>
      <c r="H16">
        <v>65.771835052459693</v>
      </c>
      <c r="I16">
        <v>82.21464280896457</v>
      </c>
      <c r="J16">
        <v>78.523437232592457</v>
      </c>
      <c r="K16">
        <v>71.140824737701521</v>
      </c>
      <c r="L16">
        <v>34.563802306172946</v>
      </c>
      <c r="M16">
        <v>26.510116436163468</v>
      </c>
    </row>
    <row r="19" spans="3:32" s="10" customFormat="1" ht="18.75" x14ac:dyDescent="0.3">
      <c r="F19" s="9" t="s">
        <v>35</v>
      </c>
      <c r="X19" s="9" t="s">
        <v>43</v>
      </c>
    </row>
    <row r="20" spans="3:32" x14ac:dyDescent="0.25">
      <c r="X20" s="1" t="s">
        <v>0</v>
      </c>
    </row>
    <row r="21" spans="3:32" x14ac:dyDescent="0.25">
      <c r="G21" s="1" t="s">
        <v>0</v>
      </c>
      <c r="X21" s="1" t="s">
        <v>36</v>
      </c>
    </row>
    <row r="22" spans="3:32" x14ac:dyDescent="0.25">
      <c r="G22" s="1" t="s">
        <v>36</v>
      </c>
    </row>
    <row r="23" spans="3:32" x14ac:dyDescent="0.25">
      <c r="S23" s="3" t="s">
        <v>20</v>
      </c>
    </row>
    <row r="24" spans="3:32" x14ac:dyDescent="0.25">
      <c r="C24" s="3" t="s">
        <v>14</v>
      </c>
      <c r="D24" s="1" t="s">
        <v>21</v>
      </c>
      <c r="E24" s="1" t="s">
        <v>22</v>
      </c>
      <c r="F24" s="1" t="s">
        <v>23</v>
      </c>
      <c r="G24" s="1" t="s">
        <v>24</v>
      </c>
      <c r="H24" s="1" t="s">
        <v>25</v>
      </c>
      <c r="I24" s="1" t="s">
        <v>26</v>
      </c>
      <c r="J24" s="1" t="s">
        <v>27</v>
      </c>
      <c r="K24" s="1" t="s">
        <v>28</v>
      </c>
      <c r="L24" s="1" t="s">
        <v>29</v>
      </c>
      <c r="M24" s="1" t="s">
        <v>30</v>
      </c>
      <c r="N24" s="1"/>
      <c r="U24" s="1" t="s">
        <v>21</v>
      </c>
      <c r="V24" s="1" t="s">
        <v>22</v>
      </c>
      <c r="W24" s="1" t="s">
        <v>23</v>
      </c>
      <c r="X24" s="1" t="s">
        <v>24</v>
      </c>
      <c r="Y24" s="1" t="s">
        <v>25</v>
      </c>
      <c r="Z24" s="1" t="s">
        <v>37</v>
      </c>
      <c r="AA24" s="1" t="s">
        <v>38</v>
      </c>
      <c r="AB24" s="1" t="s">
        <v>39</v>
      </c>
      <c r="AC24" s="1" t="s">
        <v>40</v>
      </c>
      <c r="AD24" s="1" t="s">
        <v>41</v>
      </c>
      <c r="AF24" s="1"/>
    </row>
    <row r="26" spans="3:32" x14ac:dyDescent="0.25">
      <c r="D26">
        <v>107.25</v>
      </c>
      <c r="E26">
        <v>111</v>
      </c>
      <c r="F26">
        <v>102</v>
      </c>
      <c r="G26">
        <v>127.5</v>
      </c>
      <c r="H26">
        <v>89.25</v>
      </c>
      <c r="I26">
        <v>83.25</v>
      </c>
      <c r="J26">
        <v>70.5</v>
      </c>
      <c r="K26">
        <v>75.75</v>
      </c>
      <c r="L26">
        <v>23.25</v>
      </c>
      <c r="M26">
        <v>12</v>
      </c>
      <c r="U26">
        <v>92.5</v>
      </c>
      <c r="V26">
        <v>68</v>
      </c>
      <c r="W26">
        <v>53.5</v>
      </c>
      <c r="X26">
        <v>73</v>
      </c>
      <c r="Y26">
        <v>55.5</v>
      </c>
      <c r="Z26">
        <v>44.5</v>
      </c>
      <c r="AA26">
        <v>62</v>
      </c>
      <c r="AB26">
        <v>43</v>
      </c>
      <c r="AC26">
        <v>52.5</v>
      </c>
      <c r="AD26">
        <v>34.5</v>
      </c>
    </row>
    <row r="27" spans="3:32" x14ac:dyDescent="0.25">
      <c r="D27">
        <v>117.75</v>
      </c>
      <c r="E27">
        <v>105.75</v>
      </c>
      <c r="F27">
        <v>103.5</v>
      </c>
      <c r="G27">
        <v>129</v>
      </c>
      <c r="H27">
        <v>90</v>
      </c>
      <c r="I27">
        <v>75</v>
      </c>
      <c r="J27">
        <v>69</v>
      </c>
      <c r="K27">
        <v>72.75</v>
      </c>
      <c r="L27">
        <v>25.5</v>
      </c>
      <c r="M27">
        <v>9.75</v>
      </c>
      <c r="U27">
        <v>93</v>
      </c>
      <c r="V27">
        <v>65.5</v>
      </c>
      <c r="W27">
        <v>50.5</v>
      </c>
      <c r="X27">
        <v>81.5</v>
      </c>
      <c r="Y27">
        <v>62</v>
      </c>
      <c r="Z27">
        <v>43</v>
      </c>
      <c r="AA27">
        <v>60</v>
      </c>
      <c r="AB27">
        <v>48</v>
      </c>
      <c r="AC27">
        <v>45</v>
      </c>
      <c r="AD27">
        <v>31</v>
      </c>
    </row>
    <row r="28" spans="3:32" x14ac:dyDescent="0.25">
      <c r="D28">
        <v>121.5</v>
      </c>
      <c r="E28">
        <v>102</v>
      </c>
      <c r="F28">
        <v>93.75</v>
      </c>
      <c r="G28">
        <v>135</v>
      </c>
      <c r="H28">
        <v>89.25</v>
      </c>
      <c r="I28">
        <v>78</v>
      </c>
      <c r="J28">
        <v>61.5</v>
      </c>
      <c r="K28">
        <v>63.75</v>
      </c>
      <c r="L28">
        <v>29.25</v>
      </c>
      <c r="M28">
        <v>10.5</v>
      </c>
      <c r="T28" s="1"/>
      <c r="U28">
        <v>87.5</v>
      </c>
      <c r="V28">
        <v>66.5</v>
      </c>
      <c r="W28">
        <v>53</v>
      </c>
      <c r="X28">
        <v>76</v>
      </c>
      <c r="Y28">
        <v>65</v>
      </c>
      <c r="Z28">
        <v>46.5</v>
      </c>
      <c r="AA28">
        <v>66</v>
      </c>
      <c r="AB28">
        <v>53.5</v>
      </c>
      <c r="AC28">
        <v>57.5</v>
      </c>
      <c r="AD28">
        <v>39</v>
      </c>
    </row>
    <row r="29" spans="3:32" x14ac:dyDescent="0.25">
      <c r="C29" s="1" t="s">
        <v>4</v>
      </c>
      <c r="D29">
        <v>115.5</v>
      </c>
      <c r="E29">
        <v>106.25</v>
      </c>
      <c r="F29">
        <v>99.75</v>
      </c>
      <c r="G29">
        <v>130.5</v>
      </c>
      <c r="H29">
        <v>89.5</v>
      </c>
      <c r="I29">
        <v>78.75</v>
      </c>
      <c r="J29">
        <v>67</v>
      </c>
      <c r="K29">
        <v>70.75</v>
      </c>
      <c r="L29">
        <v>26</v>
      </c>
      <c r="M29">
        <v>10.75</v>
      </c>
      <c r="T29" s="1" t="s">
        <v>4</v>
      </c>
      <c r="U29">
        <v>91</v>
      </c>
      <c r="V29">
        <v>66.666700000000006</v>
      </c>
      <c r="W29">
        <v>52.333300000000001</v>
      </c>
      <c r="X29">
        <v>76.833299999999994</v>
      </c>
      <c r="Y29">
        <v>60.833300000000001</v>
      </c>
      <c r="Z29">
        <v>44.666699999999999</v>
      </c>
      <c r="AA29">
        <v>62.666699999999999</v>
      </c>
      <c r="AB29">
        <v>48.166699999999999</v>
      </c>
      <c r="AC29">
        <v>51.666699999999999</v>
      </c>
      <c r="AD29">
        <v>34.833300000000001</v>
      </c>
    </row>
    <row r="30" spans="3:32" x14ac:dyDescent="0.25">
      <c r="C30" s="1" t="s">
        <v>5</v>
      </c>
      <c r="D30">
        <v>4.2647000000000004</v>
      </c>
      <c r="E30">
        <v>2.6101000000000001</v>
      </c>
      <c r="F30">
        <v>3.0310999999999999</v>
      </c>
      <c r="G30">
        <v>2.2913000000000001</v>
      </c>
      <c r="H30">
        <v>0.25</v>
      </c>
      <c r="I30">
        <v>2.4108999999999998</v>
      </c>
      <c r="J30">
        <v>2.7839</v>
      </c>
      <c r="K30">
        <v>3.6055999999999999</v>
      </c>
      <c r="L30">
        <v>1.75</v>
      </c>
      <c r="M30">
        <v>0.66139999999999999</v>
      </c>
      <c r="T30" s="1" t="s">
        <v>5</v>
      </c>
      <c r="U30">
        <v>1.7559</v>
      </c>
      <c r="V30">
        <v>0.72650000000000003</v>
      </c>
      <c r="W30">
        <v>0.92800000000000005</v>
      </c>
      <c r="X30">
        <v>2.4889000000000001</v>
      </c>
      <c r="Y30">
        <v>2.8037999999999998</v>
      </c>
      <c r="Z30">
        <v>1.0138</v>
      </c>
      <c r="AA30">
        <v>1.7638</v>
      </c>
      <c r="AB30">
        <v>3.0322</v>
      </c>
      <c r="AC30">
        <v>3.6324000000000001</v>
      </c>
      <c r="AD30">
        <v>2.3153999999999999</v>
      </c>
    </row>
    <row r="31" spans="3:32" x14ac:dyDescent="0.25">
      <c r="T3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Z22"/>
  <sheetViews>
    <sheetView topLeftCell="A16" workbookViewId="0">
      <selection activeCell="H6" sqref="H6"/>
    </sheetView>
  </sheetViews>
  <sheetFormatPr defaultRowHeight="15" x14ac:dyDescent="0.25"/>
  <sheetData>
    <row r="4" spans="2:52" ht="18.75" x14ac:dyDescent="0.3">
      <c r="I4" s="9" t="s">
        <v>58</v>
      </c>
      <c r="N4" s="9"/>
      <c r="AO4" s="9" t="s">
        <v>55</v>
      </c>
    </row>
    <row r="5" spans="2:52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2:52" x14ac:dyDescent="0.2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2:52" s="1" customFormat="1" ht="19.5" customHeight="1" x14ac:dyDescent="0.25">
      <c r="B7"/>
      <c r="C7" s="3" t="s">
        <v>14</v>
      </c>
      <c r="F7" s="1" t="s">
        <v>44</v>
      </c>
      <c r="O7" s="1" t="s">
        <v>45</v>
      </c>
      <c r="V7" s="1" t="s">
        <v>46</v>
      </c>
      <c r="AC7"/>
      <c r="AD7" s="3" t="s">
        <v>20</v>
      </c>
      <c r="AG7" s="1" t="s">
        <v>44</v>
      </c>
      <c r="AO7" s="1" t="s">
        <v>45</v>
      </c>
      <c r="AU7" s="1" t="s">
        <v>46</v>
      </c>
    </row>
    <row r="8" spans="2:52" s="1" customFormat="1" x14ac:dyDescent="0.25">
      <c r="B8"/>
      <c r="C8"/>
      <c r="D8" s="1" t="s">
        <v>21</v>
      </c>
      <c r="E8" s="1" t="s">
        <v>59</v>
      </c>
      <c r="F8" s="1" t="s">
        <v>60</v>
      </c>
      <c r="G8" s="1" t="s">
        <v>26</v>
      </c>
      <c r="H8" s="1" t="s">
        <v>61</v>
      </c>
      <c r="I8" s="1" t="s">
        <v>62</v>
      </c>
      <c r="M8" s="1" t="s">
        <v>21</v>
      </c>
      <c r="N8" s="1" t="s">
        <v>59</v>
      </c>
      <c r="O8" s="1" t="s">
        <v>60</v>
      </c>
      <c r="P8" s="1" t="s">
        <v>26</v>
      </c>
      <c r="Q8" s="1" t="s">
        <v>61</v>
      </c>
      <c r="R8" s="1" t="s">
        <v>62</v>
      </c>
      <c r="V8" s="1" t="s">
        <v>21</v>
      </c>
      <c r="W8" s="1" t="s">
        <v>59</v>
      </c>
      <c r="X8" s="1" t="s">
        <v>60</v>
      </c>
      <c r="Y8" s="1" t="s">
        <v>26</v>
      </c>
      <c r="Z8" s="1" t="s">
        <v>61</v>
      </c>
      <c r="AA8" s="1" t="s">
        <v>62</v>
      </c>
      <c r="AC8"/>
      <c r="AE8" s="1" t="s">
        <v>21</v>
      </c>
      <c r="AF8" s="1" t="s">
        <v>47</v>
      </c>
      <c r="AG8" s="1" t="s">
        <v>48</v>
      </c>
      <c r="AH8" s="1" t="s">
        <v>49</v>
      </c>
      <c r="AI8" s="1" t="s">
        <v>50</v>
      </c>
      <c r="AJ8" s="1" t="s">
        <v>51</v>
      </c>
      <c r="AM8" s="1" t="s">
        <v>21</v>
      </c>
      <c r="AN8" s="1" t="s">
        <v>47</v>
      </c>
      <c r="AO8" s="1" t="s">
        <v>48</v>
      </c>
      <c r="AP8" s="1" t="s">
        <v>49</v>
      </c>
      <c r="AQ8" s="1" t="s">
        <v>50</v>
      </c>
      <c r="AR8" s="1" t="s">
        <v>51</v>
      </c>
      <c r="AU8" s="1" t="s">
        <v>21</v>
      </c>
      <c r="AV8" s="1" t="s">
        <v>47</v>
      </c>
      <c r="AW8" s="1" t="s">
        <v>48</v>
      </c>
      <c r="AX8" s="1" t="s">
        <v>49</v>
      </c>
      <c r="AY8" s="1" t="s">
        <v>50</v>
      </c>
      <c r="AZ8" s="1" t="s">
        <v>51</v>
      </c>
    </row>
    <row r="9" spans="2:52" x14ac:dyDescent="0.25">
      <c r="D9">
        <v>72.36</v>
      </c>
      <c r="E9">
        <v>60.48</v>
      </c>
      <c r="F9">
        <v>65.400000000000006</v>
      </c>
      <c r="G9">
        <v>81.099999999999994</v>
      </c>
      <c r="H9">
        <v>66.790000000000006</v>
      </c>
      <c r="I9">
        <v>38.08</v>
      </c>
      <c r="M9">
        <v>24.47</v>
      </c>
      <c r="N9">
        <v>31.85</v>
      </c>
      <c r="O9">
        <v>29.85</v>
      </c>
      <c r="P9">
        <v>15.66</v>
      </c>
      <c r="Q9">
        <v>27.32</v>
      </c>
      <c r="R9">
        <v>6.33</v>
      </c>
      <c r="V9">
        <v>3.17</v>
      </c>
      <c r="W9">
        <v>7.67</v>
      </c>
      <c r="X9">
        <v>4.76</v>
      </c>
      <c r="Y9">
        <v>3.25</v>
      </c>
      <c r="Z9">
        <v>5.89</v>
      </c>
      <c r="AA9">
        <v>55.59</v>
      </c>
      <c r="AE9">
        <v>61.09</v>
      </c>
      <c r="AF9">
        <v>52.65</v>
      </c>
      <c r="AG9">
        <v>60.78</v>
      </c>
      <c r="AH9">
        <v>48.03</v>
      </c>
      <c r="AI9">
        <v>51.46</v>
      </c>
      <c r="AJ9">
        <v>47.86</v>
      </c>
      <c r="AM9">
        <v>33.39</v>
      </c>
      <c r="AN9">
        <v>29.87</v>
      </c>
      <c r="AO9">
        <v>31.8</v>
      </c>
      <c r="AP9">
        <v>31.47</v>
      </c>
      <c r="AQ9">
        <v>27.94</v>
      </c>
      <c r="AR9">
        <v>32.43</v>
      </c>
      <c r="AU9">
        <v>5.52</v>
      </c>
      <c r="AV9">
        <v>17.48</v>
      </c>
      <c r="AW9">
        <v>7.42</v>
      </c>
      <c r="AX9">
        <v>20.51</v>
      </c>
      <c r="AY9">
        <v>20.6</v>
      </c>
      <c r="AZ9">
        <v>19.71</v>
      </c>
    </row>
    <row r="10" spans="2:52" x14ac:dyDescent="0.25">
      <c r="D10">
        <v>70.45</v>
      </c>
      <c r="E10">
        <v>62.75</v>
      </c>
      <c r="F10">
        <v>67.069999999999993</v>
      </c>
      <c r="G10">
        <v>80.819999999999993</v>
      </c>
      <c r="H10">
        <v>66.16</v>
      </c>
      <c r="I10">
        <v>42.29</v>
      </c>
      <c r="M10">
        <v>25.56</v>
      </c>
      <c r="N10">
        <v>30.76</v>
      </c>
      <c r="O10">
        <v>28.81</v>
      </c>
      <c r="P10">
        <v>14.7</v>
      </c>
      <c r="Q10">
        <v>26.63</v>
      </c>
      <c r="R10">
        <v>7.56</v>
      </c>
      <c r="V10">
        <v>3.99</v>
      </c>
      <c r="W10">
        <v>6.49</v>
      </c>
      <c r="X10">
        <v>4.1100000000000003</v>
      </c>
      <c r="Y10">
        <v>4.4800000000000004</v>
      </c>
      <c r="Z10">
        <v>7.22</v>
      </c>
      <c r="AA10">
        <v>50.15</v>
      </c>
      <c r="AD10" s="1"/>
      <c r="AE10">
        <v>59.08</v>
      </c>
      <c r="AF10">
        <v>52.95</v>
      </c>
      <c r="AG10">
        <v>59</v>
      </c>
      <c r="AH10">
        <v>47.54</v>
      </c>
      <c r="AI10">
        <v>49.71</v>
      </c>
      <c r="AJ10">
        <v>47.34</v>
      </c>
      <c r="AM10">
        <v>33.93</v>
      </c>
      <c r="AN10">
        <v>29.7</v>
      </c>
      <c r="AO10">
        <v>31.42</v>
      </c>
      <c r="AP10">
        <v>33.24</v>
      </c>
      <c r="AQ10">
        <v>29.3</v>
      </c>
      <c r="AR10">
        <v>32.53</v>
      </c>
      <c r="AU10">
        <v>6.99</v>
      </c>
      <c r="AV10">
        <v>17.350000000000001</v>
      </c>
      <c r="AW10">
        <v>9.58</v>
      </c>
      <c r="AX10">
        <v>19.22</v>
      </c>
      <c r="AY10">
        <v>21</v>
      </c>
      <c r="AZ10">
        <v>20.12</v>
      </c>
    </row>
    <row r="11" spans="2:52" x14ac:dyDescent="0.25">
      <c r="C11" s="1"/>
      <c r="D11">
        <v>62.86</v>
      </c>
      <c r="E11">
        <v>65.400000000000006</v>
      </c>
      <c r="F11">
        <v>64.19</v>
      </c>
      <c r="G11">
        <v>80.61</v>
      </c>
      <c r="H11">
        <v>65.22</v>
      </c>
      <c r="I11">
        <v>40.020000000000003</v>
      </c>
      <c r="M11">
        <v>30.76</v>
      </c>
      <c r="N11">
        <v>29.85</v>
      </c>
      <c r="O11">
        <v>30.88</v>
      </c>
      <c r="P11">
        <v>15.72</v>
      </c>
      <c r="Q11">
        <v>27.62</v>
      </c>
      <c r="R11">
        <v>6.89</v>
      </c>
      <c r="V11">
        <v>6.38</v>
      </c>
      <c r="W11">
        <v>4.76</v>
      </c>
      <c r="X11">
        <v>4.93</v>
      </c>
      <c r="Y11">
        <v>3.67</v>
      </c>
      <c r="Z11">
        <v>7.16</v>
      </c>
      <c r="AA11">
        <v>53.09</v>
      </c>
      <c r="AD11" s="1"/>
      <c r="AF11">
        <v>54.5</v>
      </c>
      <c r="AG11">
        <v>59.41</v>
      </c>
      <c r="AH11">
        <v>47.65</v>
      </c>
      <c r="AI11">
        <v>48.06</v>
      </c>
      <c r="AJ11">
        <v>48.89</v>
      </c>
      <c r="AN11">
        <v>28.84</v>
      </c>
      <c r="AO11">
        <v>32.31</v>
      </c>
      <c r="AP11">
        <v>33.450000000000003</v>
      </c>
      <c r="AQ11">
        <v>29.94</v>
      </c>
      <c r="AR11">
        <v>32.76</v>
      </c>
      <c r="AV11">
        <v>16.66</v>
      </c>
      <c r="AW11">
        <v>8.27</v>
      </c>
      <c r="AX11">
        <v>18.899999999999999</v>
      </c>
      <c r="AY11">
        <v>21.99</v>
      </c>
      <c r="AZ11">
        <v>18.36</v>
      </c>
    </row>
    <row r="12" spans="2:52" x14ac:dyDescent="0.25">
      <c r="C12" s="1" t="s">
        <v>4</v>
      </c>
      <c r="D12">
        <v>68.56</v>
      </c>
      <c r="E12">
        <v>62.88</v>
      </c>
      <c r="F12">
        <v>65.55</v>
      </c>
      <c r="G12">
        <v>80.84</v>
      </c>
      <c r="H12">
        <v>66.06</v>
      </c>
      <c r="I12">
        <v>40.130000000000003</v>
      </c>
      <c r="M12">
        <v>26.93</v>
      </c>
      <c r="N12">
        <v>30.82</v>
      </c>
      <c r="O12">
        <v>29.85</v>
      </c>
      <c r="P12">
        <v>15.36</v>
      </c>
      <c r="Q12">
        <v>27.19</v>
      </c>
      <c r="R12">
        <v>6.9269999999999996</v>
      </c>
      <c r="V12">
        <v>4.5129999999999999</v>
      </c>
      <c r="W12">
        <v>6.3070000000000004</v>
      </c>
      <c r="X12">
        <v>4.5999999999999996</v>
      </c>
      <c r="Y12">
        <v>3.8</v>
      </c>
      <c r="Z12">
        <v>6.7569999999999997</v>
      </c>
      <c r="AA12">
        <v>52.94</v>
      </c>
      <c r="AD12" s="1" t="s">
        <v>4</v>
      </c>
      <c r="AE12">
        <v>60.085000000000001</v>
      </c>
      <c r="AF12">
        <v>53.366700000000002</v>
      </c>
      <c r="AG12">
        <v>59.73</v>
      </c>
      <c r="AH12">
        <v>47.74</v>
      </c>
      <c r="AI12">
        <v>49.743299999999998</v>
      </c>
      <c r="AJ12">
        <v>48.03</v>
      </c>
      <c r="AM12">
        <v>33.659999999999997</v>
      </c>
      <c r="AN12">
        <v>29.47</v>
      </c>
      <c r="AO12">
        <v>31.843299999999999</v>
      </c>
      <c r="AP12">
        <v>32.72</v>
      </c>
      <c r="AQ12">
        <v>29.06</v>
      </c>
      <c r="AR12">
        <v>32.573300000000003</v>
      </c>
      <c r="AU12">
        <v>6.2549999999999999</v>
      </c>
      <c r="AV12">
        <v>17.1633</v>
      </c>
      <c r="AW12">
        <v>8.4232999999999993</v>
      </c>
      <c r="AX12">
        <v>19.543299999999999</v>
      </c>
      <c r="AY12">
        <v>21.1967</v>
      </c>
      <c r="AZ12">
        <v>19.396699999999999</v>
      </c>
    </row>
    <row r="13" spans="2:52" x14ac:dyDescent="0.25">
      <c r="C13" s="1" t="s">
        <v>5</v>
      </c>
      <c r="D13">
        <v>2.9009999999999998</v>
      </c>
      <c r="E13">
        <v>1.4219999999999999</v>
      </c>
      <c r="F13">
        <v>0.83489999999999998</v>
      </c>
      <c r="G13">
        <v>0.1419</v>
      </c>
      <c r="H13">
        <v>0.45619999999999999</v>
      </c>
      <c r="I13">
        <v>1.2170000000000001</v>
      </c>
      <c r="M13">
        <v>1.9410000000000001</v>
      </c>
      <c r="N13">
        <v>0.57809999999999995</v>
      </c>
      <c r="O13">
        <v>0.59760000000000002</v>
      </c>
      <c r="P13">
        <v>0.33050000000000002</v>
      </c>
      <c r="Q13">
        <v>0.29310000000000003</v>
      </c>
      <c r="R13">
        <v>0.35549999999999998</v>
      </c>
      <c r="V13">
        <v>0.96289999999999998</v>
      </c>
      <c r="W13">
        <v>0.84499999999999997</v>
      </c>
      <c r="X13">
        <v>0.24990000000000001</v>
      </c>
      <c r="Y13">
        <v>0.36099999999999999</v>
      </c>
      <c r="Z13">
        <v>0.43369999999999997</v>
      </c>
      <c r="AA13">
        <v>1.5720000000000001</v>
      </c>
      <c r="AD13" s="1" t="s">
        <v>5</v>
      </c>
      <c r="AE13">
        <v>1.0049999999999999</v>
      </c>
      <c r="AF13">
        <v>0.57320000000000004</v>
      </c>
      <c r="AG13">
        <v>0.53820000000000001</v>
      </c>
      <c r="AH13">
        <v>0.1484</v>
      </c>
      <c r="AI13">
        <v>0.98160000000000003</v>
      </c>
      <c r="AJ13">
        <v>0.45540000000000003</v>
      </c>
      <c r="AM13">
        <v>0.27</v>
      </c>
      <c r="AN13">
        <v>0.31879999999999997</v>
      </c>
      <c r="AO13">
        <v>0.25779999999999997</v>
      </c>
      <c r="AP13">
        <v>0.62790000000000001</v>
      </c>
      <c r="AQ13">
        <v>0.5897</v>
      </c>
      <c r="AR13">
        <v>9.7699999999999995E-2</v>
      </c>
      <c r="AU13">
        <v>0.73499999999999999</v>
      </c>
      <c r="AV13">
        <v>0.25440000000000002</v>
      </c>
      <c r="AW13">
        <v>0.62819999999999998</v>
      </c>
      <c r="AX13">
        <v>0.49209999999999998</v>
      </c>
      <c r="AY13">
        <v>0.41310000000000002</v>
      </c>
      <c r="AZ13">
        <v>0.53169999999999995</v>
      </c>
    </row>
    <row r="14" spans="2:52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2:52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2:52" s="1" customFormat="1" ht="18" customHeight="1" x14ac:dyDescent="0.25"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G16" s="1" t="s">
        <v>4</v>
      </c>
      <c r="AP16" s="1" t="s">
        <v>5</v>
      </c>
    </row>
    <row r="17" spans="2:45" s="1" customFormat="1" x14ac:dyDescent="0.25">
      <c r="B17"/>
      <c r="C17"/>
      <c r="D17"/>
      <c r="G17" s="1" t="s">
        <v>4</v>
      </c>
      <c r="P17" s="1" t="s">
        <v>5</v>
      </c>
      <c r="U17"/>
      <c r="V17"/>
      <c r="W17"/>
      <c r="X17"/>
      <c r="Y17"/>
      <c r="Z17"/>
      <c r="AA17"/>
      <c r="AB17"/>
      <c r="AC17"/>
      <c r="AE17" s="1" t="s">
        <v>21</v>
      </c>
      <c r="AF17" s="1" t="s">
        <v>47</v>
      </c>
      <c r="AG17" s="1" t="s">
        <v>48</v>
      </c>
      <c r="AH17" s="1" t="s">
        <v>49</v>
      </c>
      <c r="AI17" s="1" t="s">
        <v>50</v>
      </c>
      <c r="AJ17" s="1" t="s">
        <v>51</v>
      </c>
      <c r="AN17" s="1" t="s">
        <v>21</v>
      </c>
      <c r="AO17" s="1" t="s">
        <v>47</v>
      </c>
      <c r="AP17" s="1" t="s">
        <v>48</v>
      </c>
      <c r="AQ17" s="1" t="s">
        <v>49</v>
      </c>
      <c r="AR17" s="1" t="s">
        <v>50</v>
      </c>
      <c r="AS17" s="1" t="s">
        <v>51</v>
      </c>
    </row>
    <row r="18" spans="2:45" x14ac:dyDescent="0.25">
      <c r="D18" s="1"/>
      <c r="E18" s="1" t="s">
        <v>21</v>
      </c>
      <c r="F18" s="1" t="s">
        <v>56</v>
      </c>
      <c r="G18" s="1" t="s">
        <v>57</v>
      </c>
      <c r="H18" s="1" t="s">
        <v>67</v>
      </c>
      <c r="I18" s="1" t="s">
        <v>68</v>
      </c>
      <c r="J18" s="1" t="s">
        <v>69</v>
      </c>
      <c r="K18" s="1"/>
      <c r="L18" s="1"/>
      <c r="M18" s="1"/>
      <c r="N18" s="1" t="s">
        <v>21</v>
      </c>
      <c r="O18" s="1" t="s">
        <v>59</v>
      </c>
      <c r="P18" s="1" t="s">
        <v>60</v>
      </c>
      <c r="Q18" s="1" t="s">
        <v>26</v>
      </c>
      <c r="R18" s="1" t="s">
        <v>61</v>
      </c>
      <c r="S18" s="1" t="s">
        <v>62</v>
      </c>
      <c r="T18" s="1"/>
      <c r="AD18" s="1" t="s">
        <v>52</v>
      </c>
      <c r="AE18">
        <v>60.085000000000001</v>
      </c>
      <c r="AF18">
        <v>53.366700000000002</v>
      </c>
      <c r="AG18">
        <v>59.73</v>
      </c>
      <c r="AH18">
        <v>47.74</v>
      </c>
      <c r="AI18">
        <v>49.743299999999998</v>
      </c>
      <c r="AJ18">
        <v>48.03</v>
      </c>
      <c r="AM18" s="1" t="s">
        <v>52</v>
      </c>
      <c r="AN18">
        <v>1.0049999999999999</v>
      </c>
      <c r="AO18">
        <v>0.57320000000000004</v>
      </c>
      <c r="AP18">
        <v>0.53820000000000001</v>
      </c>
      <c r="AQ18">
        <v>0.1484</v>
      </c>
      <c r="AR18">
        <v>0.98160000000000003</v>
      </c>
      <c r="AS18">
        <v>0.45540000000000003</v>
      </c>
    </row>
    <row r="19" spans="2:45" x14ac:dyDescent="0.25">
      <c r="D19" s="1" t="s">
        <v>52</v>
      </c>
      <c r="E19">
        <v>68.56</v>
      </c>
      <c r="F19">
        <v>62.88</v>
      </c>
      <c r="G19">
        <v>65.55</v>
      </c>
      <c r="H19">
        <v>80.84</v>
      </c>
      <c r="I19">
        <v>66.06</v>
      </c>
      <c r="J19">
        <v>40.130000000000003</v>
      </c>
      <c r="M19" s="1" t="s">
        <v>52</v>
      </c>
      <c r="N19">
        <v>2.9009999999999998</v>
      </c>
      <c r="O19">
        <v>1.4219999999999999</v>
      </c>
      <c r="P19">
        <v>0.83489999999999998</v>
      </c>
      <c r="Q19">
        <v>0.1419</v>
      </c>
      <c r="R19">
        <v>0.45619999999999999</v>
      </c>
      <c r="S19">
        <v>1.2170000000000001</v>
      </c>
      <c r="AD19" s="1" t="s">
        <v>53</v>
      </c>
      <c r="AE19">
        <v>33.659999999999997</v>
      </c>
      <c r="AF19">
        <v>29.47</v>
      </c>
      <c r="AG19">
        <v>31.843299999999999</v>
      </c>
      <c r="AH19">
        <v>32.72</v>
      </c>
      <c r="AI19">
        <v>29.06</v>
      </c>
      <c r="AJ19">
        <v>32.573300000000003</v>
      </c>
      <c r="AM19" s="1" t="s">
        <v>53</v>
      </c>
      <c r="AN19">
        <v>0.27</v>
      </c>
      <c r="AO19">
        <v>0.31879999999999997</v>
      </c>
      <c r="AP19">
        <v>0.25779999999999997</v>
      </c>
      <c r="AQ19">
        <v>0.62790000000000001</v>
      </c>
      <c r="AR19">
        <v>0.5897</v>
      </c>
      <c r="AS19">
        <v>9.7699999999999995E-2</v>
      </c>
    </row>
    <row r="20" spans="2:45" x14ac:dyDescent="0.25">
      <c r="D20" s="1" t="s">
        <v>53</v>
      </c>
      <c r="E20">
        <v>26.93</v>
      </c>
      <c r="F20">
        <v>30.82</v>
      </c>
      <c r="G20">
        <v>29.85</v>
      </c>
      <c r="H20">
        <v>15.36</v>
      </c>
      <c r="I20">
        <v>27.19</v>
      </c>
      <c r="J20">
        <v>6.9269999999999996</v>
      </c>
      <c r="M20" s="1" t="s">
        <v>53</v>
      </c>
      <c r="N20">
        <v>1.9410000000000001</v>
      </c>
      <c r="O20">
        <v>0.57809999999999995</v>
      </c>
      <c r="P20">
        <v>0.59760000000000002</v>
      </c>
      <c r="Q20">
        <v>0.33050000000000002</v>
      </c>
      <c r="R20">
        <v>0.29310000000000003</v>
      </c>
      <c r="S20">
        <v>0.35549999999999998</v>
      </c>
      <c r="AD20" s="1" t="s">
        <v>54</v>
      </c>
      <c r="AE20">
        <v>6.2549999999999999</v>
      </c>
      <c r="AF20">
        <v>17.1633</v>
      </c>
      <c r="AG20">
        <v>8.4232999999999993</v>
      </c>
      <c r="AH20">
        <v>19.543299999999999</v>
      </c>
      <c r="AI20">
        <v>21.1967</v>
      </c>
      <c r="AJ20">
        <v>19.396699999999999</v>
      </c>
      <c r="AM20" s="1" t="s">
        <v>54</v>
      </c>
      <c r="AN20">
        <v>0.73499999999999999</v>
      </c>
      <c r="AO20">
        <v>0.25440000000000002</v>
      </c>
      <c r="AP20">
        <v>0.62819999999999998</v>
      </c>
      <c r="AQ20">
        <v>0.49209999999999998</v>
      </c>
      <c r="AR20">
        <v>0.41310000000000002</v>
      </c>
      <c r="AS20">
        <v>0.53169999999999995</v>
      </c>
    </row>
    <row r="21" spans="2:45" x14ac:dyDescent="0.25">
      <c r="D21" s="1" t="s">
        <v>54</v>
      </c>
      <c r="E21">
        <v>4.5129999999999999</v>
      </c>
      <c r="F21">
        <v>6.3070000000000004</v>
      </c>
      <c r="G21">
        <v>4.5999999999999996</v>
      </c>
      <c r="H21">
        <v>3.8</v>
      </c>
      <c r="I21">
        <v>6.7569999999999997</v>
      </c>
      <c r="J21">
        <v>52.94</v>
      </c>
      <c r="M21" s="1" t="s">
        <v>54</v>
      </c>
      <c r="N21">
        <v>0.96289999999999998</v>
      </c>
      <c r="O21">
        <v>0.84499999999999997</v>
      </c>
      <c r="P21">
        <v>0.24990000000000001</v>
      </c>
      <c r="Q21">
        <v>0.36099999999999999</v>
      </c>
      <c r="R21">
        <v>0.43369999999999997</v>
      </c>
      <c r="S21">
        <v>1.5720000000000001</v>
      </c>
      <c r="AD21" s="1"/>
    </row>
    <row r="22" spans="2:45" x14ac:dyDescent="0.25">
      <c r="D22" s="1"/>
      <c r="M2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A15"/>
  <sheetViews>
    <sheetView workbookViewId="0">
      <selection activeCell="H18" sqref="H18"/>
    </sheetView>
  </sheetViews>
  <sheetFormatPr defaultRowHeight="15" x14ac:dyDescent="0.25"/>
  <sheetData>
    <row r="5" spans="3:27" ht="18.75" x14ac:dyDescent="0.3">
      <c r="G5" s="9" t="s">
        <v>82</v>
      </c>
      <c r="Y5" s="9" t="s">
        <v>83</v>
      </c>
    </row>
    <row r="7" spans="3:27" x14ac:dyDescent="0.25">
      <c r="C7" s="3" t="s">
        <v>14</v>
      </c>
      <c r="T7" s="3" t="s">
        <v>20</v>
      </c>
    </row>
    <row r="8" spans="3:27" s="1" customFormat="1" x14ac:dyDescent="0.25">
      <c r="D8" s="1" t="s">
        <v>21</v>
      </c>
      <c r="E8" s="1" t="s">
        <v>71</v>
      </c>
      <c r="F8" s="1" t="s">
        <v>72</v>
      </c>
      <c r="G8" s="1" t="s">
        <v>73</v>
      </c>
      <c r="H8" s="1" t="s">
        <v>74</v>
      </c>
      <c r="I8" s="1" t="s">
        <v>75</v>
      </c>
      <c r="V8" s="1" t="s">
        <v>21</v>
      </c>
      <c r="W8" s="1" t="s">
        <v>71</v>
      </c>
      <c r="X8" s="1" t="s">
        <v>72</v>
      </c>
      <c r="Y8" s="1" t="s">
        <v>76</v>
      </c>
      <c r="Z8" s="1" t="s">
        <v>77</v>
      </c>
      <c r="AA8" s="1" t="s">
        <v>78</v>
      </c>
    </row>
    <row r="9" spans="3:27" x14ac:dyDescent="0.25">
      <c r="D9">
        <v>390</v>
      </c>
      <c r="E9">
        <v>350</v>
      </c>
      <c r="F9">
        <v>280</v>
      </c>
      <c r="G9">
        <v>272</v>
      </c>
      <c r="H9">
        <v>180</v>
      </c>
      <c r="I9">
        <v>70</v>
      </c>
      <c r="V9">
        <v>490</v>
      </c>
      <c r="W9">
        <v>437</v>
      </c>
      <c r="X9">
        <v>328</v>
      </c>
      <c r="Y9">
        <v>191</v>
      </c>
      <c r="Z9">
        <v>290</v>
      </c>
      <c r="AA9">
        <v>206</v>
      </c>
    </row>
    <row r="10" spans="3:27" x14ac:dyDescent="0.25">
      <c r="D10">
        <v>380</v>
      </c>
      <c r="E10">
        <v>365</v>
      </c>
      <c r="F10">
        <v>283</v>
      </c>
      <c r="G10">
        <v>280</v>
      </c>
      <c r="H10">
        <v>192</v>
      </c>
      <c r="I10">
        <v>63</v>
      </c>
      <c r="V10">
        <v>498</v>
      </c>
      <c r="W10">
        <v>448</v>
      </c>
      <c r="X10">
        <v>327</v>
      </c>
      <c r="Y10">
        <v>185</v>
      </c>
      <c r="Z10">
        <v>280</v>
      </c>
      <c r="AA10">
        <v>198</v>
      </c>
    </row>
    <row r="11" spans="3:27" x14ac:dyDescent="0.25">
      <c r="D11">
        <v>395</v>
      </c>
      <c r="E11">
        <v>357</v>
      </c>
      <c r="F11">
        <v>277</v>
      </c>
      <c r="G11">
        <v>270</v>
      </c>
      <c r="H11">
        <v>183</v>
      </c>
      <c r="I11">
        <v>72</v>
      </c>
      <c r="V11">
        <v>482</v>
      </c>
      <c r="W11">
        <v>452</v>
      </c>
      <c r="X11">
        <v>335</v>
      </c>
      <c r="Y11">
        <v>180</v>
      </c>
      <c r="Z11">
        <v>289</v>
      </c>
      <c r="AA11">
        <v>200</v>
      </c>
    </row>
    <row r="12" spans="3:27" x14ac:dyDescent="0.25">
      <c r="C12" s="1" t="s">
        <v>79</v>
      </c>
      <c r="D12">
        <v>388.3</v>
      </c>
      <c r="E12">
        <v>357.3</v>
      </c>
      <c r="F12">
        <v>280</v>
      </c>
      <c r="G12">
        <v>274</v>
      </c>
      <c r="H12">
        <v>185</v>
      </c>
      <c r="I12">
        <v>68.33</v>
      </c>
      <c r="U12" s="1" t="s">
        <v>4</v>
      </c>
      <c r="V12">
        <v>490</v>
      </c>
      <c r="W12">
        <v>445.7</v>
      </c>
      <c r="X12">
        <v>330</v>
      </c>
      <c r="Y12">
        <v>185.3</v>
      </c>
      <c r="Z12">
        <v>286.3</v>
      </c>
      <c r="AA12">
        <v>201.3</v>
      </c>
    </row>
    <row r="13" spans="3:27" x14ac:dyDescent="0.25">
      <c r="C13" s="1" t="s">
        <v>80</v>
      </c>
      <c r="D13">
        <v>100</v>
      </c>
      <c r="E13">
        <v>92.016482101467929</v>
      </c>
      <c r="F13">
        <v>72.109193922225074</v>
      </c>
      <c r="G13">
        <v>70.563996909605976</v>
      </c>
      <c r="H13">
        <v>47.643574555755855</v>
      </c>
      <c r="I13">
        <v>17.597218645377286</v>
      </c>
      <c r="U13" s="1" t="s">
        <v>80</v>
      </c>
      <c r="V13">
        <v>100</v>
      </c>
      <c r="W13">
        <v>90.959183673469397</v>
      </c>
      <c r="X13">
        <v>67.346938775510196</v>
      </c>
      <c r="Y13">
        <v>37.816326530612251</v>
      </c>
      <c r="Z13">
        <v>58.428571428571431</v>
      </c>
      <c r="AA13">
        <v>41.081632653061227</v>
      </c>
    </row>
    <row r="14" spans="3:27" x14ac:dyDescent="0.25">
      <c r="C14" s="1" t="s">
        <v>81</v>
      </c>
      <c r="D14">
        <v>4.41</v>
      </c>
      <c r="E14">
        <v>4.3330000000000002</v>
      </c>
      <c r="F14">
        <v>1.732</v>
      </c>
      <c r="G14">
        <v>3.0550000000000002</v>
      </c>
      <c r="H14">
        <v>3.6059999999999999</v>
      </c>
      <c r="I14">
        <v>2.7280000000000002</v>
      </c>
      <c r="U14" s="1" t="s">
        <v>81</v>
      </c>
      <c r="V14">
        <v>4.6189999999999998</v>
      </c>
      <c r="W14">
        <v>4.4850000000000003</v>
      </c>
      <c r="X14">
        <v>2.5169999999999999</v>
      </c>
      <c r="Y14">
        <v>3.18</v>
      </c>
      <c r="Z14">
        <v>3.18</v>
      </c>
      <c r="AA14">
        <v>2.4039999999999999</v>
      </c>
    </row>
    <row r="15" spans="3:27" x14ac:dyDescent="0.25">
      <c r="C15" s="1" t="s">
        <v>6</v>
      </c>
      <c r="E15">
        <v>7.4000000000000003E-3</v>
      </c>
      <c r="F15" t="s">
        <v>16</v>
      </c>
      <c r="G15" t="s">
        <v>16</v>
      </c>
      <c r="H15" t="s">
        <v>16</v>
      </c>
      <c r="I15" t="s">
        <v>16</v>
      </c>
      <c r="U15" s="1" t="s">
        <v>6</v>
      </c>
      <c r="W15">
        <v>2.3E-3</v>
      </c>
      <c r="X15" t="s">
        <v>16</v>
      </c>
      <c r="Y15" t="s">
        <v>16</v>
      </c>
      <c r="Z15" t="s">
        <v>16</v>
      </c>
      <c r="AA15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G46"/>
  <sheetViews>
    <sheetView topLeftCell="A28" workbookViewId="0">
      <selection activeCell="G40" sqref="G40"/>
    </sheetView>
  </sheetViews>
  <sheetFormatPr defaultRowHeight="15" x14ac:dyDescent="0.25"/>
  <sheetData>
    <row r="4" spans="4:25" ht="18.75" x14ac:dyDescent="0.3">
      <c r="D4" s="9" t="s">
        <v>97</v>
      </c>
    </row>
    <row r="5" spans="4:25" x14ac:dyDescent="0.25">
      <c r="D5" s="1" t="s">
        <v>94</v>
      </c>
      <c r="E5" s="1"/>
      <c r="F5" s="1"/>
    </row>
    <row r="6" spans="4:25" x14ac:dyDescent="0.25">
      <c r="D6" s="1"/>
      <c r="E6" s="1"/>
      <c r="F6" s="1"/>
    </row>
    <row r="7" spans="4:25" x14ac:dyDescent="0.25">
      <c r="D7" s="1" t="s">
        <v>95</v>
      </c>
      <c r="E7" s="1" t="s">
        <v>96</v>
      </c>
      <c r="F7" s="1"/>
    </row>
    <row r="8" spans="4:25" x14ac:dyDescent="0.25">
      <c r="D8">
        <v>0</v>
      </c>
      <c r="E8">
        <v>7.5999999999999998E-2</v>
      </c>
    </row>
    <row r="9" spans="4:25" x14ac:dyDescent="0.25">
      <c r="D9">
        <v>10</v>
      </c>
      <c r="E9">
        <v>0.54100000000000004</v>
      </c>
    </row>
    <row r="10" spans="4:25" x14ac:dyDescent="0.25">
      <c r="D10">
        <v>20</v>
      </c>
      <c r="E10">
        <v>3.73</v>
      </c>
    </row>
    <row r="11" spans="4:25" x14ac:dyDescent="0.25">
      <c r="D11">
        <v>40</v>
      </c>
      <c r="E11">
        <v>15.178000000000001</v>
      </c>
    </row>
    <row r="12" spans="4:25" x14ac:dyDescent="0.25">
      <c r="D12">
        <v>80</v>
      </c>
      <c r="E12">
        <v>38.029000000000003</v>
      </c>
    </row>
    <row r="13" spans="4:25" x14ac:dyDescent="0.25">
      <c r="D13">
        <v>160</v>
      </c>
      <c r="E13">
        <v>81.27</v>
      </c>
    </row>
    <row r="14" spans="4:25" x14ac:dyDescent="0.25">
      <c r="D14">
        <v>320</v>
      </c>
      <c r="E14">
        <v>185.036</v>
      </c>
    </row>
    <row r="15" spans="4:25" ht="18.75" x14ac:dyDescent="0.3">
      <c r="D15">
        <v>640</v>
      </c>
      <c r="E15">
        <v>403.18900000000002</v>
      </c>
      <c r="Y15" s="9" t="s">
        <v>99</v>
      </c>
    </row>
    <row r="17" spans="3:33" ht="18.75" x14ac:dyDescent="0.3">
      <c r="G17" s="9" t="s">
        <v>98</v>
      </c>
    </row>
    <row r="18" spans="3:33" x14ac:dyDescent="0.25">
      <c r="C18" s="3" t="s">
        <v>14</v>
      </c>
      <c r="T18" s="3"/>
      <c r="AE18" s="1" t="s">
        <v>100</v>
      </c>
    </row>
    <row r="19" spans="3:33" x14ac:dyDescent="0.25">
      <c r="J19" s="1" t="s">
        <v>111</v>
      </c>
      <c r="O19" s="1" t="s">
        <v>112</v>
      </c>
      <c r="V19" s="6"/>
      <c r="X19" s="3" t="s">
        <v>70</v>
      </c>
      <c r="Y19" s="1" t="s">
        <v>84</v>
      </c>
      <c r="Z19" s="1" t="s">
        <v>85</v>
      </c>
      <c r="AA19" s="1" t="s">
        <v>86</v>
      </c>
      <c r="AB19" s="1" t="s">
        <v>87</v>
      </c>
      <c r="AD19" s="1" t="s">
        <v>84</v>
      </c>
      <c r="AE19" s="1" t="s">
        <v>85</v>
      </c>
      <c r="AF19" s="1" t="s">
        <v>86</v>
      </c>
      <c r="AG19" s="1" t="s">
        <v>87</v>
      </c>
    </row>
    <row r="20" spans="3:33" s="1" customFormat="1" x14ac:dyDescent="0.25">
      <c r="D20" s="1" t="s">
        <v>84</v>
      </c>
      <c r="E20" s="1" t="s">
        <v>85</v>
      </c>
      <c r="F20" s="1" t="s">
        <v>86</v>
      </c>
      <c r="G20" s="1" t="s">
        <v>87</v>
      </c>
      <c r="I20" s="1" t="s">
        <v>84</v>
      </c>
      <c r="J20" s="1" t="s">
        <v>85</v>
      </c>
      <c r="K20" s="1" t="s">
        <v>86</v>
      </c>
      <c r="L20" s="1" t="s">
        <v>87</v>
      </c>
      <c r="V20"/>
      <c r="W20"/>
      <c r="X20"/>
      <c r="Y20" s="1" t="s">
        <v>21</v>
      </c>
      <c r="Z20">
        <v>0</v>
      </c>
      <c r="AA20">
        <v>2.9140000000000001</v>
      </c>
      <c r="AB20">
        <v>0</v>
      </c>
      <c r="AC20"/>
      <c r="AD20" s="1" t="s">
        <v>21</v>
      </c>
      <c r="AE20">
        <v>0</v>
      </c>
      <c r="AF20">
        <f>AA20-3.2</f>
        <v>-0.28600000000000003</v>
      </c>
      <c r="AG20">
        <v>0</v>
      </c>
    </row>
    <row r="21" spans="3:33" x14ac:dyDescent="0.25">
      <c r="D21" s="1" t="s">
        <v>21</v>
      </c>
      <c r="E21" s="5">
        <v>1.026</v>
      </c>
      <c r="F21" s="5">
        <v>5.3769999999999998</v>
      </c>
      <c r="G21" s="5">
        <v>11.891</v>
      </c>
      <c r="H21" s="5"/>
      <c r="I21" s="1" t="s">
        <v>21</v>
      </c>
      <c r="J21" s="5">
        <v>0.74929999999999997</v>
      </c>
      <c r="K21" s="5">
        <v>5.8230000000000004</v>
      </c>
      <c r="L21" s="5">
        <v>12.3253</v>
      </c>
      <c r="M21" s="5"/>
      <c r="N21" s="1" t="s">
        <v>84</v>
      </c>
      <c r="O21" s="1" t="s">
        <v>85</v>
      </c>
      <c r="P21" s="1" t="s">
        <v>86</v>
      </c>
      <c r="Q21" s="1" t="s">
        <v>87</v>
      </c>
      <c r="R21" s="1"/>
      <c r="T21" s="5"/>
      <c r="Z21">
        <v>0</v>
      </c>
      <c r="AA21">
        <v>3.484</v>
      </c>
      <c r="AB21">
        <v>0</v>
      </c>
      <c r="AE21">
        <v>0</v>
      </c>
      <c r="AF21">
        <f>AA21-3.2</f>
        <v>0.28399999999999981</v>
      </c>
      <c r="AG21">
        <v>0</v>
      </c>
    </row>
    <row r="22" spans="3:33" x14ac:dyDescent="0.25">
      <c r="D22" s="1"/>
      <c r="E22">
        <v>0.72</v>
      </c>
      <c r="F22">
        <v>5.9870000000000001</v>
      </c>
      <c r="G22">
        <v>12.717000000000001</v>
      </c>
      <c r="I22" s="1" t="s">
        <v>89</v>
      </c>
      <c r="J22">
        <v>40.374699999999997</v>
      </c>
      <c r="K22">
        <v>136.63669999999999</v>
      </c>
      <c r="L22">
        <v>203.2697</v>
      </c>
      <c r="N22" s="1" t="s">
        <v>89</v>
      </c>
      <c r="O22">
        <v>39.625399999999999</v>
      </c>
      <c r="P22">
        <v>130.81369999999998</v>
      </c>
      <c r="Q22">
        <v>190.9444</v>
      </c>
      <c r="Z22">
        <v>0</v>
      </c>
      <c r="AA22">
        <v>3.2149999999999999</v>
      </c>
      <c r="AB22">
        <v>0</v>
      </c>
      <c r="AE22">
        <v>0</v>
      </c>
      <c r="AF22">
        <f>AA22-3.2</f>
        <v>1.499999999999968E-2</v>
      </c>
      <c r="AG22">
        <v>0</v>
      </c>
    </row>
    <row r="23" spans="3:33" x14ac:dyDescent="0.25">
      <c r="D23" s="1"/>
      <c r="E23">
        <v>0.502</v>
      </c>
      <c r="F23">
        <v>6.1050000000000004</v>
      </c>
      <c r="G23">
        <v>12.368</v>
      </c>
      <c r="I23" s="1" t="s">
        <v>91</v>
      </c>
      <c r="J23">
        <v>29.276299999999999</v>
      </c>
      <c r="K23">
        <v>53.174999999999997</v>
      </c>
      <c r="L23">
        <v>99.366699999999994</v>
      </c>
      <c r="N23" s="1" t="s">
        <v>91</v>
      </c>
      <c r="O23">
        <v>28.526999999999997</v>
      </c>
      <c r="P23">
        <v>47.351999999999997</v>
      </c>
      <c r="Q23">
        <v>87.041399999999996</v>
      </c>
      <c r="Y23" s="1" t="s">
        <v>89</v>
      </c>
      <c r="Z23">
        <v>16.748999999999999</v>
      </c>
      <c r="AA23">
        <v>44.401000000000003</v>
      </c>
      <c r="AB23">
        <v>52.344999999999999</v>
      </c>
      <c r="AD23" s="1" t="s">
        <v>89</v>
      </c>
      <c r="AE23">
        <v>16.748999999999999</v>
      </c>
      <c r="AF23">
        <f>AA23-3.2</f>
        <v>41.201000000000001</v>
      </c>
      <c r="AG23">
        <v>52.344999999999999</v>
      </c>
    </row>
    <row r="24" spans="3:33" x14ac:dyDescent="0.25">
      <c r="D24" s="1" t="s">
        <v>89</v>
      </c>
      <c r="E24">
        <v>39.058</v>
      </c>
      <c r="F24">
        <v>140.83000000000001</v>
      </c>
      <c r="G24">
        <v>203.20400000000001</v>
      </c>
      <c r="I24" s="1" t="s">
        <v>93</v>
      </c>
      <c r="J24">
        <v>26.973299999999998</v>
      </c>
      <c r="K24">
        <v>90.986699999999999</v>
      </c>
      <c r="L24">
        <v>157.3723</v>
      </c>
      <c r="N24" s="1" t="s">
        <v>93</v>
      </c>
      <c r="O24">
        <v>26.223999999999997</v>
      </c>
      <c r="P24">
        <v>85.163700000000006</v>
      </c>
      <c r="Q24">
        <v>145.047</v>
      </c>
      <c r="Z24">
        <v>16.771000000000001</v>
      </c>
      <c r="AA24">
        <v>40.588000000000001</v>
      </c>
      <c r="AB24">
        <v>48.051000000000002</v>
      </c>
      <c r="AE24">
        <v>16.771000000000001</v>
      </c>
      <c r="AF24">
        <f>AA24-3.2</f>
        <v>37.387999999999998</v>
      </c>
      <c r="AG24">
        <v>48.051000000000002</v>
      </c>
    </row>
    <row r="25" spans="3:33" x14ac:dyDescent="0.25">
      <c r="D25" s="1"/>
      <c r="E25">
        <v>40.545000000000002</v>
      </c>
      <c r="F25">
        <v>139.38999999999999</v>
      </c>
      <c r="G25">
        <v>204.96</v>
      </c>
      <c r="I25" s="1"/>
      <c r="Z25">
        <v>19.247</v>
      </c>
      <c r="AA25">
        <v>43.906999999999996</v>
      </c>
      <c r="AB25">
        <v>48.600999999999999</v>
      </c>
      <c r="AE25">
        <v>19.247</v>
      </c>
      <c r="AF25">
        <f>AA25-3.2</f>
        <v>40.706999999999994</v>
      </c>
      <c r="AG25">
        <v>48.600999999999999</v>
      </c>
    </row>
    <row r="26" spans="3:33" x14ac:dyDescent="0.25">
      <c r="D26" s="1"/>
      <c r="E26">
        <v>41.521000000000001</v>
      </c>
      <c r="F26">
        <v>129.69</v>
      </c>
      <c r="G26">
        <v>201.64500000000001</v>
      </c>
      <c r="I26" s="1"/>
      <c r="J26" s="1" t="s">
        <v>5</v>
      </c>
      <c r="Y26" s="1" t="s">
        <v>91</v>
      </c>
      <c r="Z26">
        <v>16.733000000000001</v>
      </c>
      <c r="AA26">
        <v>41.948999999999998</v>
      </c>
      <c r="AB26">
        <v>43.802</v>
      </c>
      <c r="AD26" s="1" t="s">
        <v>91</v>
      </c>
      <c r="AE26">
        <v>16.733000000000001</v>
      </c>
      <c r="AF26">
        <f>AA26-3.2</f>
        <v>38.748999999999995</v>
      </c>
      <c r="AG26">
        <v>43.802</v>
      </c>
    </row>
    <row r="27" spans="3:33" x14ac:dyDescent="0.25">
      <c r="D27" s="1" t="s">
        <v>91</v>
      </c>
      <c r="E27">
        <v>31.1</v>
      </c>
      <c r="F27">
        <v>53.97</v>
      </c>
      <c r="G27">
        <v>98.65</v>
      </c>
      <c r="I27" s="1" t="s">
        <v>84</v>
      </c>
      <c r="J27" t="s">
        <v>85</v>
      </c>
      <c r="K27" t="s">
        <v>86</v>
      </c>
      <c r="L27" t="s">
        <v>87</v>
      </c>
      <c r="Z27">
        <v>15.007999999999999</v>
      </c>
      <c r="AA27">
        <v>41.732999999999997</v>
      </c>
      <c r="AB27">
        <v>42.125</v>
      </c>
      <c r="AE27">
        <v>15.007999999999999</v>
      </c>
      <c r="AF27">
        <f>AA27-3.2</f>
        <v>38.532999999999994</v>
      </c>
      <c r="AG27">
        <v>42.125</v>
      </c>
    </row>
    <row r="28" spans="3:33" x14ac:dyDescent="0.25">
      <c r="D28" s="1"/>
      <c r="E28">
        <v>30.61</v>
      </c>
      <c r="F28">
        <v>54.996000000000002</v>
      </c>
      <c r="G28">
        <v>99.06</v>
      </c>
      <c r="I28" s="1" t="s">
        <v>21</v>
      </c>
      <c r="J28">
        <v>0.152</v>
      </c>
      <c r="K28">
        <v>0.22559999999999999</v>
      </c>
      <c r="L28">
        <v>0.2394</v>
      </c>
      <c r="Z28">
        <v>18.114999999999998</v>
      </c>
      <c r="AA28">
        <v>40.264000000000003</v>
      </c>
      <c r="AB28">
        <v>44.305</v>
      </c>
      <c r="AE28">
        <v>18.114999999999998</v>
      </c>
      <c r="AF28">
        <f>AA28-3.2</f>
        <v>37.064</v>
      </c>
      <c r="AG28">
        <v>44.305</v>
      </c>
    </row>
    <row r="29" spans="3:33" x14ac:dyDescent="0.25">
      <c r="D29" s="1"/>
      <c r="E29">
        <v>26.119</v>
      </c>
      <c r="F29">
        <v>50.558999999999997</v>
      </c>
      <c r="G29">
        <v>100.39</v>
      </c>
      <c r="I29" s="1" t="s">
        <v>117</v>
      </c>
      <c r="J29">
        <v>0.71609999999999996</v>
      </c>
      <c r="K29">
        <v>3.4981</v>
      </c>
      <c r="L29">
        <v>0.95750000000000002</v>
      </c>
      <c r="Y29" s="1" t="s">
        <v>93</v>
      </c>
      <c r="Z29">
        <v>15.141999999999999</v>
      </c>
      <c r="AA29">
        <v>43.902999999999999</v>
      </c>
      <c r="AB29">
        <v>40.292000000000002</v>
      </c>
      <c r="AD29" s="1" t="s">
        <v>93</v>
      </c>
      <c r="AE29">
        <v>15.141999999999999</v>
      </c>
      <c r="AF29">
        <f>AA29-3.2</f>
        <v>40.702999999999996</v>
      </c>
      <c r="AG29">
        <v>40.292000000000002</v>
      </c>
    </row>
    <row r="30" spans="3:33" x14ac:dyDescent="0.25">
      <c r="D30" s="1" t="s">
        <v>93</v>
      </c>
      <c r="E30">
        <v>27.95</v>
      </c>
      <c r="F30">
        <v>86.38</v>
      </c>
      <c r="G30">
        <v>163.036</v>
      </c>
      <c r="I30" s="1" t="s">
        <v>113</v>
      </c>
      <c r="J30">
        <v>1.585</v>
      </c>
      <c r="K30">
        <v>1.3411</v>
      </c>
      <c r="L30">
        <v>0.5252</v>
      </c>
      <c r="Z30">
        <v>15.795</v>
      </c>
      <c r="AA30">
        <v>38.201999999999998</v>
      </c>
      <c r="AB30">
        <v>41.244999999999997</v>
      </c>
      <c r="AE30">
        <v>15.795</v>
      </c>
      <c r="AF30">
        <f>AA30-3.2</f>
        <v>35.001999999999995</v>
      </c>
      <c r="AG30">
        <v>41.244999999999997</v>
      </c>
    </row>
    <row r="31" spans="3:33" x14ac:dyDescent="0.25">
      <c r="D31" s="1"/>
      <c r="E31">
        <v>25.23</v>
      </c>
      <c r="F31">
        <v>93.36</v>
      </c>
      <c r="G31">
        <v>146.1</v>
      </c>
      <c r="I31" s="1" t="s">
        <v>114</v>
      </c>
      <c r="J31">
        <v>0.87380000000000002</v>
      </c>
      <c r="K31">
        <v>2.3037000000000001</v>
      </c>
      <c r="L31">
        <v>5.6361999999999997</v>
      </c>
      <c r="V31" s="1" t="s">
        <v>101</v>
      </c>
      <c r="Z31">
        <v>15.407</v>
      </c>
      <c r="AA31">
        <v>39.487000000000002</v>
      </c>
      <c r="AB31">
        <v>41.225000000000001</v>
      </c>
      <c r="AE31">
        <v>15.407</v>
      </c>
      <c r="AF31">
        <f>AA31-3.2</f>
        <v>36.286999999999999</v>
      </c>
      <c r="AG31">
        <v>41.225000000000001</v>
      </c>
    </row>
    <row r="32" spans="3:33" x14ac:dyDescent="0.25">
      <c r="D32" s="1"/>
      <c r="E32">
        <v>27.74</v>
      </c>
      <c r="F32">
        <v>93.22</v>
      </c>
      <c r="G32">
        <v>162.98099999999999</v>
      </c>
      <c r="I32" s="1"/>
      <c r="V32" s="1" t="s">
        <v>84</v>
      </c>
      <c r="W32" s="1" t="s">
        <v>102</v>
      </c>
    </row>
    <row r="33" spans="4:33" x14ac:dyDescent="0.25">
      <c r="D33" s="1"/>
      <c r="I33" s="1"/>
      <c r="V33">
        <v>0</v>
      </c>
      <c r="W33">
        <v>7.5999999999999998E-2</v>
      </c>
      <c r="Z33" s="1" t="s">
        <v>103</v>
      </c>
      <c r="AF33" t="s">
        <v>104</v>
      </c>
    </row>
    <row r="34" spans="4:33" x14ac:dyDescent="0.25">
      <c r="D34" s="1"/>
      <c r="I34" s="1"/>
      <c r="V34">
        <v>10</v>
      </c>
      <c r="W34">
        <v>0.54100000000000004</v>
      </c>
      <c r="Y34" s="1" t="s">
        <v>84</v>
      </c>
      <c r="Z34" s="1" t="s">
        <v>85</v>
      </c>
      <c r="AA34" s="1" t="s">
        <v>86</v>
      </c>
      <c r="AB34" s="1" t="s">
        <v>87</v>
      </c>
      <c r="AD34" s="1" t="s">
        <v>84</v>
      </c>
      <c r="AE34" s="1" t="s">
        <v>85</v>
      </c>
      <c r="AF34" s="1" t="s">
        <v>86</v>
      </c>
      <c r="AG34" s="1" t="s">
        <v>87</v>
      </c>
    </row>
    <row r="35" spans="4:33" x14ac:dyDescent="0.25">
      <c r="D35" s="3" t="s">
        <v>14</v>
      </c>
      <c r="E35" s="1" t="s">
        <v>116</v>
      </c>
      <c r="I35" s="1"/>
      <c r="J35" s="1" t="s">
        <v>115</v>
      </c>
      <c r="O35" s="1" t="s">
        <v>6</v>
      </c>
      <c r="V35">
        <v>20</v>
      </c>
      <c r="W35">
        <v>3.73</v>
      </c>
      <c r="Y35" s="1" t="s">
        <v>89</v>
      </c>
      <c r="Z35">
        <v>17.588999999999999</v>
      </c>
      <c r="AA35">
        <v>39.765300000000003</v>
      </c>
      <c r="AB35">
        <v>49.665700000000001</v>
      </c>
      <c r="AD35" s="1" t="s">
        <v>89</v>
      </c>
      <c r="AE35">
        <v>0.82899999999999996</v>
      </c>
      <c r="AF35">
        <v>1.1972</v>
      </c>
      <c r="AG35">
        <v>1.349</v>
      </c>
    </row>
    <row r="36" spans="4:33" x14ac:dyDescent="0.25">
      <c r="D36" s="1" t="s">
        <v>84</v>
      </c>
      <c r="E36" s="1" t="s">
        <v>102</v>
      </c>
      <c r="I36" s="1"/>
      <c r="V36">
        <v>40</v>
      </c>
      <c r="W36">
        <v>15.178000000000001</v>
      </c>
      <c r="Y36" s="1" t="s">
        <v>91</v>
      </c>
      <c r="Z36">
        <v>16.6187</v>
      </c>
      <c r="AA36">
        <v>38.115299999999998</v>
      </c>
      <c r="AB36">
        <v>43.410699999999999</v>
      </c>
      <c r="AD36" s="1" t="s">
        <v>91</v>
      </c>
      <c r="AE36">
        <v>0.89870000000000005</v>
      </c>
      <c r="AF36">
        <v>0.52939999999999998</v>
      </c>
      <c r="AG36">
        <v>0.65900000000000003</v>
      </c>
    </row>
    <row r="37" spans="4:33" x14ac:dyDescent="0.25">
      <c r="D37">
        <v>0</v>
      </c>
      <c r="E37">
        <v>7.5999999999999998E-2</v>
      </c>
      <c r="I37" s="1" t="s">
        <v>84</v>
      </c>
      <c r="J37" s="1" t="s">
        <v>85</v>
      </c>
      <c r="K37" s="1" t="s">
        <v>86</v>
      </c>
      <c r="L37" s="1" t="s">
        <v>87</v>
      </c>
      <c r="M37" s="1"/>
      <c r="N37" s="1" t="s">
        <v>84</v>
      </c>
      <c r="O37" s="1" t="s">
        <v>85</v>
      </c>
      <c r="P37" s="1" t="s">
        <v>86</v>
      </c>
      <c r="Q37" s="1" t="s">
        <v>87</v>
      </c>
      <c r="V37">
        <v>80</v>
      </c>
      <c r="W37">
        <v>38.029000000000003</v>
      </c>
      <c r="Y37" s="1" t="s">
        <v>93</v>
      </c>
      <c r="Z37">
        <v>15.448</v>
      </c>
      <c r="AA37">
        <v>40.530700000000003</v>
      </c>
      <c r="AB37">
        <v>40.920699999999997</v>
      </c>
      <c r="AD37" s="1" t="s">
        <v>93</v>
      </c>
      <c r="AE37">
        <v>0.18959999999999999</v>
      </c>
      <c r="AF37" s="7">
        <v>1.7264999999999999</v>
      </c>
      <c r="AG37">
        <v>0.31440000000000001</v>
      </c>
    </row>
    <row r="38" spans="4:33" x14ac:dyDescent="0.25">
      <c r="D38">
        <v>10</v>
      </c>
      <c r="E38">
        <v>0.54100000000000004</v>
      </c>
      <c r="I38" s="1" t="s">
        <v>88</v>
      </c>
      <c r="J38">
        <v>78.174000000000007</v>
      </c>
      <c r="K38">
        <v>221.52600000000001</v>
      </c>
      <c r="L38">
        <v>316.06099999999998</v>
      </c>
      <c r="N38" s="1" t="s">
        <v>89</v>
      </c>
      <c r="V38">
        <v>160</v>
      </c>
      <c r="W38">
        <v>81.27</v>
      </c>
    </row>
    <row r="39" spans="4:33" x14ac:dyDescent="0.25">
      <c r="D39">
        <v>20</v>
      </c>
      <c r="E39">
        <v>3.73</v>
      </c>
      <c r="I39" s="1" t="s">
        <v>90</v>
      </c>
      <c r="J39">
        <v>60.722000000000001</v>
      </c>
      <c r="K39">
        <v>90.311999999999998</v>
      </c>
      <c r="L39">
        <v>152.71</v>
      </c>
      <c r="N39" s="1" t="s">
        <v>91</v>
      </c>
      <c r="O39">
        <v>4.8625088876542545E-3</v>
      </c>
      <c r="P39">
        <v>2.5681754072939318E-4</v>
      </c>
      <c r="Q39">
        <v>8.7862833467637499E-7</v>
      </c>
      <c r="V39">
        <v>320</v>
      </c>
      <c r="W39">
        <v>185.036</v>
      </c>
    </row>
    <row r="40" spans="4:33" x14ac:dyDescent="0.25">
      <c r="D40">
        <v>40</v>
      </c>
      <c r="E40">
        <v>15.178000000000001</v>
      </c>
      <c r="I40" s="1" t="s">
        <v>92</v>
      </c>
      <c r="J40">
        <v>57.09</v>
      </c>
      <c r="K40">
        <v>149.76</v>
      </c>
      <c r="L40">
        <v>243.91399999999999</v>
      </c>
      <c r="N40" s="1" t="s">
        <v>93</v>
      </c>
      <c r="O40">
        <v>1.7869366262732465E-4</v>
      </c>
      <c r="P40">
        <v>8.7862833467637499E-7</v>
      </c>
      <c r="Q40">
        <v>6.4235776845326742E-3</v>
      </c>
      <c r="V40">
        <v>640</v>
      </c>
      <c r="W40">
        <v>403.18900000000002</v>
      </c>
      <c r="Z40" s="1" t="s">
        <v>105</v>
      </c>
      <c r="AF40" s="1" t="s">
        <v>6</v>
      </c>
    </row>
    <row r="41" spans="4:33" x14ac:dyDescent="0.25">
      <c r="D41">
        <v>80</v>
      </c>
      <c r="E41">
        <v>38.029000000000003</v>
      </c>
      <c r="I41" s="1"/>
      <c r="Y41" s="1" t="s">
        <v>84</v>
      </c>
      <c r="Z41" s="1" t="s">
        <v>85</v>
      </c>
      <c r="AA41" s="1" t="s">
        <v>86</v>
      </c>
      <c r="AB41" s="1" t="s">
        <v>87</v>
      </c>
      <c r="AD41" s="1" t="s">
        <v>84</v>
      </c>
      <c r="AE41" s="1" t="s">
        <v>85</v>
      </c>
      <c r="AF41" s="1" t="s">
        <v>86</v>
      </c>
      <c r="AG41" s="1" t="s">
        <v>87</v>
      </c>
    </row>
    <row r="42" spans="4:33" x14ac:dyDescent="0.25">
      <c r="D42">
        <v>160</v>
      </c>
      <c r="E42">
        <v>81.27</v>
      </c>
      <c r="I42" s="1"/>
      <c r="Y42" s="1" t="s">
        <v>106</v>
      </c>
      <c r="Z42">
        <v>43.52</v>
      </c>
      <c r="AA42">
        <v>78.385999999999996</v>
      </c>
      <c r="AB42">
        <v>93.951599999999999</v>
      </c>
      <c r="AD42" s="1" t="s">
        <v>89</v>
      </c>
    </row>
    <row r="43" spans="4:33" x14ac:dyDescent="0.25">
      <c r="D43">
        <v>320</v>
      </c>
      <c r="E43">
        <v>185.036</v>
      </c>
      <c r="I43" s="1"/>
      <c r="Y43" s="1" t="s">
        <v>107</v>
      </c>
      <c r="Z43">
        <v>41.994999999999997</v>
      </c>
      <c r="AA43">
        <v>75.792000000000002</v>
      </c>
      <c r="AB43">
        <v>84.117500000000007</v>
      </c>
      <c r="AD43" s="1" t="s">
        <v>91</v>
      </c>
      <c r="AE43">
        <v>0.4718</v>
      </c>
      <c r="AF43">
        <v>0.27600000000000002</v>
      </c>
      <c r="AG43">
        <v>1.4E-2</v>
      </c>
    </row>
    <row r="44" spans="4:33" x14ac:dyDescent="0.25">
      <c r="D44">
        <v>640</v>
      </c>
      <c r="E44">
        <v>403.18900000000002</v>
      </c>
      <c r="I44" s="1"/>
      <c r="V44" s="1" t="s">
        <v>108</v>
      </c>
      <c r="W44">
        <v>40.920699999999997</v>
      </c>
      <c r="Y44" s="1" t="s">
        <v>109</v>
      </c>
      <c r="Z44">
        <v>40.01549</v>
      </c>
      <c r="AA44" s="7">
        <v>79.588999999999999</v>
      </c>
      <c r="AB44">
        <v>80.202799999999996</v>
      </c>
      <c r="AD44" s="1" t="s">
        <v>93</v>
      </c>
      <c r="AE44">
        <v>6.5000000000000002E-2</v>
      </c>
      <c r="AF44">
        <v>0.31</v>
      </c>
      <c r="AG44">
        <v>3.2190000000000001E-3</v>
      </c>
    </row>
    <row r="45" spans="4:33" x14ac:dyDescent="0.25">
      <c r="F45" t="s">
        <v>118</v>
      </c>
      <c r="G45">
        <v>145.05000000000001</v>
      </c>
      <c r="V45" s="1" t="s">
        <v>110</v>
      </c>
      <c r="W45">
        <f>TREND(V33:V40,W33:W40,W44)</f>
        <v>80.202777816550068</v>
      </c>
    </row>
    <row r="46" spans="4:33" x14ac:dyDescent="0.25">
      <c r="F46" t="s">
        <v>119</v>
      </c>
      <c r="G46">
        <v>243.91370026981409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AL35"/>
  <sheetViews>
    <sheetView topLeftCell="A16" workbookViewId="0">
      <selection activeCell="G4" sqref="G4"/>
    </sheetView>
  </sheetViews>
  <sheetFormatPr defaultRowHeight="15" x14ac:dyDescent="0.25"/>
  <sheetData>
    <row r="4" spans="4:38" ht="26.25" customHeight="1" x14ac:dyDescent="0.3">
      <c r="K4" s="9" t="s">
        <v>131</v>
      </c>
    </row>
    <row r="5" spans="4:38" s="1" customFormat="1" x14ac:dyDescent="0.25"/>
    <row r="6" spans="4:38" s="1" customFormat="1" x14ac:dyDescent="0.25">
      <c r="D6" s="3" t="s">
        <v>14</v>
      </c>
      <c r="E6" s="1" t="s">
        <v>85</v>
      </c>
      <c r="L6" s="1" t="s">
        <v>86</v>
      </c>
      <c r="S6" s="1" t="s">
        <v>120</v>
      </c>
      <c r="Z6" s="1" t="s">
        <v>121</v>
      </c>
      <c r="AG6" s="1" t="s">
        <v>122</v>
      </c>
    </row>
    <row r="7" spans="4:38" s="1" customFormat="1" x14ac:dyDescent="0.25">
      <c r="E7" s="1" t="s">
        <v>21</v>
      </c>
      <c r="F7" s="1" t="s">
        <v>123</v>
      </c>
      <c r="G7" s="1" t="s">
        <v>124</v>
      </c>
      <c r="H7" s="1" t="s">
        <v>88</v>
      </c>
      <c r="I7" s="1" t="s">
        <v>125</v>
      </c>
      <c r="J7" s="1" t="s">
        <v>126</v>
      </c>
      <c r="L7" s="1" t="s">
        <v>21</v>
      </c>
      <c r="M7" s="1" t="s">
        <v>123</v>
      </c>
      <c r="N7" s="1" t="s">
        <v>124</v>
      </c>
      <c r="O7" s="1" t="s">
        <v>88</v>
      </c>
      <c r="P7" s="1" t="s">
        <v>125</v>
      </c>
      <c r="Q7" s="1" t="s">
        <v>126</v>
      </c>
      <c r="S7" s="1" t="s">
        <v>21</v>
      </c>
      <c r="T7" s="1" t="s">
        <v>123</v>
      </c>
      <c r="U7" s="1" t="s">
        <v>124</v>
      </c>
      <c r="V7" s="1" t="s">
        <v>88</v>
      </c>
      <c r="W7" s="1" t="s">
        <v>125</v>
      </c>
      <c r="X7" s="1" t="s">
        <v>126</v>
      </c>
      <c r="Z7" s="1" t="s">
        <v>21</v>
      </c>
      <c r="AA7" s="1" t="s">
        <v>123</v>
      </c>
      <c r="AB7" s="1" t="s">
        <v>124</v>
      </c>
      <c r="AC7" s="1" t="s">
        <v>88</v>
      </c>
      <c r="AD7" s="1" t="s">
        <v>125</v>
      </c>
      <c r="AE7" s="1" t="s">
        <v>126</v>
      </c>
      <c r="AG7" s="1" t="s">
        <v>21</v>
      </c>
      <c r="AH7" s="1" t="s">
        <v>123</v>
      </c>
      <c r="AI7" s="1" t="s">
        <v>124</v>
      </c>
      <c r="AJ7" s="1" t="s">
        <v>88</v>
      </c>
      <c r="AK7" s="1" t="s">
        <v>125</v>
      </c>
      <c r="AL7" s="1" t="s">
        <v>126</v>
      </c>
    </row>
    <row r="8" spans="4:38" x14ac:dyDescent="0.25">
      <c r="D8" s="1"/>
      <c r="E8">
        <v>3.17</v>
      </c>
      <c r="F8">
        <v>3</v>
      </c>
      <c r="G8">
        <v>2.94</v>
      </c>
      <c r="H8">
        <v>17.68</v>
      </c>
      <c r="I8">
        <v>16.68</v>
      </c>
      <c r="J8">
        <v>14.61</v>
      </c>
      <c r="L8">
        <v>3.27</v>
      </c>
      <c r="M8">
        <v>3.1</v>
      </c>
      <c r="N8">
        <v>3.12</v>
      </c>
      <c r="O8">
        <v>35.409999999999997</v>
      </c>
      <c r="P8">
        <v>35.200000000000003</v>
      </c>
      <c r="Q8">
        <v>34.49</v>
      </c>
      <c r="S8">
        <v>3.05</v>
      </c>
      <c r="T8">
        <v>3.29</v>
      </c>
      <c r="U8">
        <v>2.96</v>
      </c>
      <c r="V8">
        <v>101.71</v>
      </c>
      <c r="W8">
        <v>106.9</v>
      </c>
      <c r="X8">
        <v>105.22</v>
      </c>
      <c r="Z8">
        <v>3.38</v>
      </c>
      <c r="AA8">
        <v>2.78</v>
      </c>
      <c r="AB8">
        <v>2.89</v>
      </c>
      <c r="AC8">
        <v>156.9</v>
      </c>
      <c r="AD8">
        <v>162.29</v>
      </c>
      <c r="AE8">
        <v>165.73</v>
      </c>
      <c r="AG8">
        <v>3.34</v>
      </c>
      <c r="AH8">
        <v>3.71</v>
      </c>
      <c r="AI8">
        <v>3.56</v>
      </c>
      <c r="AJ8">
        <v>178.7</v>
      </c>
      <c r="AK8">
        <v>195.48</v>
      </c>
      <c r="AL8">
        <v>188.36</v>
      </c>
    </row>
    <row r="9" spans="4:38" x14ac:dyDescent="0.25">
      <c r="D9" s="1"/>
      <c r="E9">
        <v>3.31</v>
      </c>
      <c r="F9">
        <v>3.06</v>
      </c>
      <c r="G9">
        <v>2.9</v>
      </c>
      <c r="H9">
        <v>15.96</v>
      </c>
      <c r="I9">
        <v>15.2</v>
      </c>
      <c r="J9">
        <v>15.33</v>
      </c>
      <c r="L9">
        <v>3.34</v>
      </c>
      <c r="M9">
        <v>3.2</v>
      </c>
      <c r="N9">
        <v>3.16</v>
      </c>
      <c r="O9">
        <v>36.18</v>
      </c>
      <c r="P9">
        <v>36.19</v>
      </c>
      <c r="Q9">
        <v>35.729999999999997</v>
      </c>
      <c r="S9">
        <v>3.11</v>
      </c>
      <c r="T9">
        <v>3.43</v>
      </c>
      <c r="U9">
        <v>2.92</v>
      </c>
      <c r="V9">
        <v>103.34</v>
      </c>
      <c r="W9">
        <v>104.26</v>
      </c>
      <c r="X9">
        <v>105.1</v>
      </c>
      <c r="Z9">
        <v>3.31</v>
      </c>
      <c r="AA9">
        <v>2.91</v>
      </c>
      <c r="AB9">
        <v>3.15</v>
      </c>
      <c r="AC9">
        <v>156.56</v>
      </c>
      <c r="AD9">
        <v>164.24</v>
      </c>
      <c r="AE9">
        <v>165.41</v>
      </c>
      <c r="AG9">
        <v>3.57</v>
      </c>
      <c r="AH9">
        <v>3.77</v>
      </c>
      <c r="AI9">
        <v>3.77</v>
      </c>
      <c r="AJ9">
        <v>177.05</v>
      </c>
      <c r="AK9">
        <v>194.19</v>
      </c>
      <c r="AL9">
        <v>186.54</v>
      </c>
    </row>
    <row r="10" spans="4:38" x14ac:dyDescent="0.25">
      <c r="D10" s="1"/>
      <c r="E10">
        <v>3.45</v>
      </c>
      <c r="F10">
        <v>3.42</v>
      </c>
      <c r="G10">
        <v>2.82</v>
      </c>
      <c r="H10">
        <v>16.100000000000001</v>
      </c>
      <c r="I10">
        <v>14.13</v>
      </c>
      <c r="J10">
        <v>15.33</v>
      </c>
      <c r="L10">
        <v>3.52</v>
      </c>
      <c r="M10">
        <v>3.54</v>
      </c>
      <c r="N10">
        <v>3.21</v>
      </c>
      <c r="O10">
        <v>32.15</v>
      </c>
      <c r="P10">
        <v>35.840000000000003</v>
      </c>
      <c r="Q10">
        <v>36.86</v>
      </c>
      <c r="S10">
        <v>3.25</v>
      </c>
      <c r="T10">
        <v>3.42</v>
      </c>
      <c r="U10">
        <v>2.81</v>
      </c>
      <c r="V10">
        <v>102</v>
      </c>
      <c r="W10">
        <v>105.93</v>
      </c>
      <c r="X10">
        <v>104.97</v>
      </c>
      <c r="Z10">
        <v>3.21</v>
      </c>
      <c r="AA10">
        <v>2.85</v>
      </c>
      <c r="AB10">
        <v>3</v>
      </c>
      <c r="AC10">
        <v>149.41999999999999</v>
      </c>
      <c r="AD10">
        <v>170.22</v>
      </c>
      <c r="AE10">
        <v>158.53</v>
      </c>
      <c r="AG10">
        <v>3.72</v>
      </c>
      <c r="AH10">
        <v>3.9</v>
      </c>
      <c r="AI10">
        <v>3.84</v>
      </c>
      <c r="AJ10">
        <v>180</v>
      </c>
      <c r="AK10">
        <v>197.45</v>
      </c>
      <c r="AL10">
        <v>183.45</v>
      </c>
    </row>
    <row r="11" spans="4:38" x14ac:dyDescent="0.25">
      <c r="D11" s="1"/>
      <c r="AC11">
        <v>150.41</v>
      </c>
      <c r="AD11">
        <v>172.1</v>
      </c>
      <c r="AE11">
        <v>160.65</v>
      </c>
      <c r="AG11">
        <v>3.87</v>
      </c>
    </row>
    <row r="12" spans="4:38" x14ac:dyDescent="0.25">
      <c r="D12" s="1"/>
      <c r="AC12">
        <v>148.97999999999999</v>
      </c>
      <c r="AD12">
        <v>173.47</v>
      </c>
    </row>
    <row r="13" spans="4:38" x14ac:dyDescent="0.25">
      <c r="D13" s="1"/>
      <c r="AC13">
        <v>152.63999999999999</v>
      </c>
    </row>
    <row r="14" spans="4:38" x14ac:dyDescent="0.25">
      <c r="D14" s="1"/>
    </row>
    <row r="15" spans="4:38" x14ac:dyDescent="0.25">
      <c r="D15" s="1" t="s">
        <v>4</v>
      </c>
      <c r="E15">
        <v>3.31</v>
      </c>
      <c r="F15">
        <v>3.16</v>
      </c>
      <c r="G15">
        <v>2.887</v>
      </c>
      <c r="H15">
        <v>16.579999999999998</v>
      </c>
      <c r="I15">
        <v>15.34</v>
      </c>
      <c r="J15">
        <v>15.09</v>
      </c>
      <c r="L15">
        <v>3.3769999999999998</v>
      </c>
      <c r="M15">
        <v>3.28</v>
      </c>
      <c r="N15">
        <v>3.1629999999999998</v>
      </c>
      <c r="O15">
        <v>34.58</v>
      </c>
      <c r="P15">
        <v>35.74</v>
      </c>
      <c r="Q15">
        <v>35.69</v>
      </c>
      <c r="S15">
        <v>3.137</v>
      </c>
      <c r="T15">
        <v>3.38</v>
      </c>
      <c r="U15">
        <v>2.8969999999999998</v>
      </c>
      <c r="V15">
        <v>102.4</v>
      </c>
      <c r="W15">
        <v>105.7</v>
      </c>
      <c r="X15">
        <v>105.1</v>
      </c>
      <c r="Z15">
        <v>3.3</v>
      </c>
      <c r="AA15">
        <v>2.847</v>
      </c>
      <c r="AB15">
        <v>3.0129999999999999</v>
      </c>
      <c r="AC15">
        <v>152.5</v>
      </c>
      <c r="AD15">
        <v>168.5</v>
      </c>
      <c r="AE15">
        <v>162.6</v>
      </c>
      <c r="AG15">
        <v>3.625</v>
      </c>
      <c r="AH15">
        <v>3.7930000000000001</v>
      </c>
      <c r="AI15">
        <v>3.7229999999999999</v>
      </c>
      <c r="AJ15">
        <v>178.6</v>
      </c>
      <c r="AK15">
        <v>195.7</v>
      </c>
      <c r="AL15">
        <v>186.1</v>
      </c>
    </row>
    <row r="16" spans="4:38" s="1" customFormat="1" x14ac:dyDescent="0.25">
      <c r="D16" s="1" t="s">
        <v>127</v>
      </c>
      <c r="E16" s="1">
        <v>0</v>
      </c>
      <c r="F16" s="1">
        <v>0</v>
      </c>
      <c r="G16" s="1">
        <v>0</v>
      </c>
      <c r="H16" s="1">
        <v>13.269999999999998</v>
      </c>
      <c r="I16" s="1">
        <v>12.18</v>
      </c>
      <c r="J16" s="1">
        <v>12.202999999999999</v>
      </c>
      <c r="L16" s="1">
        <v>0</v>
      </c>
      <c r="M16" s="1">
        <v>0</v>
      </c>
      <c r="N16" s="1">
        <v>0</v>
      </c>
      <c r="O16" s="1">
        <v>31.202999999999999</v>
      </c>
      <c r="P16" s="1">
        <v>32.46</v>
      </c>
      <c r="Q16" s="1">
        <v>32.527000000000001</v>
      </c>
      <c r="S16" s="1">
        <v>0</v>
      </c>
      <c r="T16" s="1">
        <v>0</v>
      </c>
      <c r="U16" s="1">
        <v>0</v>
      </c>
      <c r="V16" s="1">
        <v>99.263000000000005</v>
      </c>
      <c r="W16" s="1">
        <v>102.32000000000001</v>
      </c>
      <c r="X16" s="1">
        <v>102.20299999999999</v>
      </c>
      <c r="Z16" s="1">
        <v>0</v>
      </c>
      <c r="AA16" s="1">
        <v>0</v>
      </c>
      <c r="AB16" s="1">
        <v>0</v>
      </c>
      <c r="AC16" s="1">
        <v>149.19999999999999</v>
      </c>
      <c r="AD16" s="1">
        <v>165.65299999999999</v>
      </c>
      <c r="AE16" s="1">
        <v>159.58699999999999</v>
      </c>
      <c r="AG16" s="1">
        <v>0</v>
      </c>
      <c r="AH16" s="1">
        <v>0</v>
      </c>
      <c r="AI16" s="1">
        <v>0</v>
      </c>
      <c r="AJ16" s="1">
        <v>174.97499999999999</v>
      </c>
      <c r="AK16" s="1">
        <v>191.90699999999998</v>
      </c>
      <c r="AL16" s="1">
        <v>182.37699999999998</v>
      </c>
    </row>
    <row r="17" spans="4:38" x14ac:dyDescent="0.25">
      <c r="D17" s="1" t="s">
        <v>5</v>
      </c>
      <c r="E17">
        <v>8.0829999999999999E-2</v>
      </c>
      <c r="F17">
        <v>0.13109999999999999</v>
      </c>
      <c r="G17">
        <v>3.5279999999999999E-2</v>
      </c>
      <c r="H17">
        <v>0.55149999999999999</v>
      </c>
      <c r="I17">
        <v>0.73929999999999996</v>
      </c>
      <c r="J17">
        <v>0.24</v>
      </c>
      <c r="L17">
        <v>7.4459999999999998E-2</v>
      </c>
      <c r="M17">
        <v>0.13320000000000001</v>
      </c>
      <c r="N17">
        <v>2.6030000000000001E-2</v>
      </c>
      <c r="O17">
        <v>1.2350000000000001</v>
      </c>
      <c r="P17">
        <v>0.2898</v>
      </c>
      <c r="Q17">
        <v>0.68440000000000001</v>
      </c>
      <c r="S17">
        <v>5.9249999999999997E-2</v>
      </c>
      <c r="T17">
        <v>4.5089999999999998E-2</v>
      </c>
      <c r="U17">
        <v>4.4850000000000001E-2</v>
      </c>
      <c r="V17">
        <v>0.502</v>
      </c>
      <c r="W17">
        <v>0.76839999999999997</v>
      </c>
      <c r="X17">
        <v>7.2190000000000004E-2</v>
      </c>
      <c r="Z17">
        <v>4.9329999999999999E-2</v>
      </c>
      <c r="AA17">
        <v>3.7560000000000003E-2</v>
      </c>
      <c r="AB17">
        <v>7.535E-2</v>
      </c>
      <c r="AC17">
        <v>1.4390000000000001</v>
      </c>
      <c r="AD17">
        <v>2.206</v>
      </c>
      <c r="AE17">
        <v>1.7809999999999999</v>
      </c>
      <c r="AG17">
        <v>0.113</v>
      </c>
      <c r="AH17">
        <v>5.6079999999999998E-2</v>
      </c>
      <c r="AI17">
        <v>8.4129999999999996E-2</v>
      </c>
      <c r="AJ17">
        <v>0.85360000000000003</v>
      </c>
      <c r="AK17">
        <v>0.94789999999999996</v>
      </c>
      <c r="AL17">
        <v>1.4330000000000001</v>
      </c>
    </row>
    <row r="18" spans="4:38" x14ac:dyDescent="0.25">
      <c r="D18" s="1" t="s">
        <v>6</v>
      </c>
      <c r="F18" t="s">
        <v>128</v>
      </c>
      <c r="I18" t="s">
        <v>129</v>
      </c>
      <c r="J18" t="s">
        <v>130</v>
      </c>
      <c r="M18" t="s">
        <v>128</v>
      </c>
      <c r="P18" t="s">
        <v>129</v>
      </c>
      <c r="Q18" t="s">
        <v>130</v>
      </c>
      <c r="T18" t="s">
        <v>128</v>
      </c>
      <c r="W18">
        <v>0.02</v>
      </c>
      <c r="X18">
        <v>5.0000000000000001E-3</v>
      </c>
      <c r="AA18" t="s">
        <v>128</v>
      </c>
      <c r="AD18">
        <v>1E-4</v>
      </c>
      <c r="AE18">
        <v>2E-3</v>
      </c>
      <c r="AH18" t="s">
        <v>128</v>
      </c>
      <c r="AK18">
        <v>2.0000000000000001E-4</v>
      </c>
      <c r="AL18">
        <v>1.0699999999999999E-2</v>
      </c>
    </row>
    <row r="19" spans="4:38" x14ac:dyDescent="0.25">
      <c r="D19" s="1"/>
    </row>
    <row r="22" spans="4:38" ht="18.75" x14ac:dyDescent="0.3">
      <c r="K22" s="9" t="s">
        <v>135</v>
      </c>
    </row>
    <row r="24" spans="4:38" ht="18.75" x14ac:dyDescent="0.3">
      <c r="K24" s="8" t="s">
        <v>136</v>
      </c>
    </row>
    <row r="25" spans="4:38" ht="17.25" customHeight="1" x14ac:dyDescent="0.25"/>
    <row r="26" spans="4:38" s="1" customFormat="1" x14ac:dyDescent="0.25">
      <c r="D26" s="3" t="s">
        <v>70</v>
      </c>
      <c r="G26" s="1" t="s">
        <v>85</v>
      </c>
      <c r="J26" s="1" t="s">
        <v>86</v>
      </c>
      <c r="N26" s="1" t="s">
        <v>132</v>
      </c>
      <c r="R26" s="1" t="s">
        <v>133</v>
      </c>
      <c r="V26" s="1" t="s">
        <v>1</v>
      </c>
    </row>
    <row r="27" spans="4:38" s="1" customFormat="1" x14ac:dyDescent="0.25">
      <c r="D27" s="1" t="s">
        <v>137</v>
      </c>
      <c r="E27" s="1" t="s">
        <v>88</v>
      </c>
      <c r="F27" s="1" t="s">
        <v>125</v>
      </c>
      <c r="G27" s="1" t="s">
        <v>126</v>
      </c>
      <c r="I27" s="1" t="s">
        <v>88</v>
      </c>
      <c r="J27" s="1" t="s">
        <v>125</v>
      </c>
      <c r="K27" s="1" t="s">
        <v>126</v>
      </c>
      <c r="M27" s="1" t="s">
        <v>88</v>
      </c>
      <c r="N27" s="1" t="s">
        <v>125</v>
      </c>
      <c r="O27" s="1" t="s">
        <v>126</v>
      </c>
      <c r="Q27" s="1" t="s">
        <v>88</v>
      </c>
      <c r="R27" s="1" t="s">
        <v>125</v>
      </c>
      <c r="S27" s="1" t="s">
        <v>126</v>
      </c>
      <c r="U27" s="1" t="s">
        <v>88</v>
      </c>
      <c r="V27" s="1" t="s">
        <v>125</v>
      </c>
      <c r="W27" s="1" t="s">
        <v>126</v>
      </c>
    </row>
    <row r="28" spans="4:38" x14ac:dyDescent="0.25">
      <c r="E28">
        <v>14.1</v>
      </c>
      <c r="F28">
        <v>12.4</v>
      </c>
      <c r="G28">
        <v>12.97</v>
      </c>
      <c r="I28">
        <v>26.76</v>
      </c>
      <c r="J28">
        <v>30.92</v>
      </c>
      <c r="K28">
        <v>36.729999999999997</v>
      </c>
      <c r="M28">
        <v>75.08</v>
      </c>
      <c r="N28">
        <v>82.85</v>
      </c>
      <c r="O28">
        <v>87.02</v>
      </c>
      <c r="Q28">
        <v>384.96</v>
      </c>
      <c r="R28">
        <v>415.94</v>
      </c>
      <c r="S28">
        <v>393.74</v>
      </c>
      <c r="U28">
        <v>288.7</v>
      </c>
      <c r="V28">
        <v>298.13</v>
      </c>
      <c r="W28">
        <v>292.52999999999997</v>
      </c>
    </row>
    <row r="29" spans="4:38" x14ac:dyDescent="0.25">
      <c r="E29">
        <v>12.93</v>
      </c>
      <c r="F29">
        <v>12.69</v>
      </c>
      <c r="G29">
        <v>13.09</v>
      </c>
      <c r="I29">
        <v>27.89</v>
      </c>
      <c r="J29">
        <v>31.39</v>
      </c>
      <c r="K29">
        <v>32.409999999999997</v>
      </c>
      <c r="M29">
        <v>76.510000000000005</v>
      </c>
      <c r="N29">
        <v>84.05</v>
      </c>
      <c r="O29">
        <v>89.1</v>
      </c>
      <c r="Q29">
        <v>397.1</v>
      </c>
      <c r="R29">
        <v>427.52</v>
      </c>
      <c r="S29">
        <v>407.91</v>
      </c>
      <c r="U29">
        <v>286.11</v>
      </c>
      <c r="V29">
        <v>293.06</v>
      </c>
      <c r="W29">
        <v>295</v>
      </c>
    </row>
    <row r="30" spans="4:38" x14ac:dyDescent="0.25">
      <c r="E30">
        <v>12.5</v>
      </c>
      <c r="F30">
        <v>13.02</v>
      </c>
      <c r="G30">
        <v>12.08</v>
      </c>
      <c r="I30">
        <v>26.73</v>
      </c>
      <c r="J30">
        <v>35.15</v>
      </c>
      <c r="K30">
        <v>32.96</v>
      </c>
      <c r="M30">
        <v>75.91</v>
      </c>
      <c r="N30">
        <v>92.49</v>
      </c>
      <c r="O30">
        <v>88.87</v>
      </c>
      <c r="Q30">
        <v>393.19</v>
      </c>
      <c r="R30">
        <v>421.2</v>
      </c>
      <c r="S30">
        <v>396.57</v>
      </c>
      <c r="U30">
        <v>286.92</v>
      </c>
      <c r="V30">
        <v>301.61</v>
      </c>
      <c r="W30">
        <v>285.26</v>
      </c>
    </row>
    <row r="31" spans="4:38" x14ac:dyDescent="0.25">
      <c r="J31">
        <v>34.799999999999997</v>
      </c>
      <c r="N31">
        <v>93.9</v>
      </c>
      <c r="O31">
        <v>87.14</v>
      </c>
      <c r="Q31" t="s">
        <v>134</v>
      </c>
      <c r="V31">
        <v>298.97000000000003</v>
      </c>
      <c r="W31">
        <v>285.87</v>
      </c>
    </row>
    <row r="32" spans="4:38" s="1" customFormat="1" x14ac:dyDescent="0.25">
      <c r="D32" s="1" t="s">
        <v>4</v>
      </c>
      <c r="E32" s="1">
        <v>13.18</v>
      </c>
      <c r="F32" s="1">
        <v>12.7</v>
      </c>
      <c r="G32" s="1">
        <v>12.71</v>
      </c>
      <c r="I32" s="1">
        <v>27.13</v>
      </c>
      <c r="J32" s="1">
        <v>33.07</v>
      </c>
      <c r="K32" s="1">
        <v>34.03</v>
      </c>
      <c r="M32" s="1">
        <v>75.83</v>
      </c>
      <c r="N32" s="1">
        <v>88.32</v>
      </c>
      <c r="O32" s="1">
        <v>88.03</v>
      </c>
      <c r="Q32" s="1">
        <v>391.8</v>
      </c>
      <c r="R32" s="1">
        <v>421.6</v>
      </c>
      <c r="S32" s="1">
        <v>399.4</v>
      </c>
      <c r="U32" s="1">
        <v>287.2</v>
      </c>
      <c r="V32" s="1">
        <v>297.89999999999998</v>
      </c>
      <c r="W32" s="1">
        <v>289.7</v>
      </c>
    </row>
    <row r="33" spans="4:23" x14ac:dyDescent="0.25">
      <c r="D33" s="1" t="s">
        <v>5</v>
      </c>
      <c r="E33">
        <v>0.47810000000000002</v>
      </c>
      <c r="F33">
        <v>0.17910000000000001</v>
      </c>
      <c r="G33">
        <v>0.31859999999999999</v>
      </c>
      <c r="I33">
        <v>0.38179999999999997</v>
      </c>
      <c r="J33">
        <v>1.109</v>
      </c>
      <c r="K33">
        <v>1.3580000000000001</v>
      </c>
      <c r="M33">
        <v>0.41460000000000002</v>
      </c>
      <c r="N33">
        <v>2.8380000000000001</v>
      </c>
      <c r="O33">
        <v>0.55249999999999999</v>
      </c>
      <c r="Q33">
        <v>3.5779999999999998</v>
      </c>
      <c r="R33">
        <v>3.3479999999999999</v>
      </c>
      <c r="S33">
        <v>4.3289999999999997</v>
      </c>
      <c r="U33">
        <v>0.76500000000000001</v>
      </c>
      <c r="V33">
        <v>1.788</v>
      </c>
      <c r="W33">
        <v>2.423</v>
      </c>
    </row>
    <row r="34" spans="4:23" x14ac:dyDescent="0.25">
      <c r="F34" t="s">
        <v>129</v>
      </c>
      <c r="G34" t="s">
        <v>130</v>
      </c>
      <c r="J34">
        <v>7.0000000000000001E-3</v>
      </c>
      <c r="K34">
        <v>8.0999999999999996E-3</v>
      </c>
      <c r="N34">
        <v>1.4E-2</v>
      </c>
      <c r="O34" t="s">
        <v>16</v>
      </c>
      <c r="R34">
        <v>3.7000000000000002E-3</v>
      </c>
      <c r="S34">
        <v>0.2445</v>
      </c>
      <c r="V34">
        <v>4.7000000000000002E-3</v>
      </c>
      <c r="W34">
        <v>0.44729999999999998</v>
      </c>
    </row>
    <row r="35" spans="4:23" x14ac:dyDescent="0.25">
      <c r="E35" t="s">
        <v>128</v>
      </c>
      <c r="J35" t="s">
        <v>66</v>
      </c>
      <c r="K35" t="s">
        <v>66</v>
      </c>
      <c r="N35" t="s">
        <v>64</v>
      </c>
      <c r="O35" t="s">
        <v>65</v>
      </c>
      <c r="R35" t="s">
        <v>66</v>
      </c>
      <c r="S35" t="s">
        <v>63</v>
      </c>
      <c r="V35" t="s">
        <v>66</v>
      </c>
      <c r="W35" t="s">
        <v>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N95"/>
  <sheetViews>
    <sheetView workbookViewId="0">
      <selection activeCell="G14" sqref="G14"/>
    </sheetView>
  </sheetViews>
  <sheetFormatPr defaultRowHeight="15" x14ac:dyDescent="0.25"/>
  <sheetData>
    <row r="4" spans="4:14" ht="18.75" x14ac:dyDescent="0.3">
      <c r="F4" s="9" t="s">
        <v>142</v>
      </c>
      <c r="M4" s="9" t="s">
        <v>143</v>
      </c>
    </row>
    <row r="5" spans="4:14" x14ac:dyDescent="0.25">
      <c r="D5" s="3" t="s">
        <v>14</v>
      </c>
      <c r="K5" s="3" t="s">
        <v>70</v>
      </c>
    </row>
    <row r="7" spans="4:14" x14ac:dyDescent="0.25">
      <c r="D7" s="1"/>
      <c r="E7" s="1" t="s">
        <v>138</v>
      </c>
      <c r="F7" s="1" t="s">
        <v>139</v>
      </c>
      <c r="G7" s="1" t="s">
        <v>140</v>
      </c>
      <c r="H7" s="1"/>
      <c r="I7" s="1"/>
      <c r="J7" s="1"/>
      <c r="K7" s="1"/>
      <c r="L7" s="1" t="s">
        <v>138</v>
      </c>
      <c r="M7" s="1" t="s">
        <v>139</v>
      </c>
      <c r="N7" s="1" t="s">
        <v>140</v>
      </c>
    </row>
    <row r="8" spans="4:14" x14ac:dyDescent="0.25">
      <c r="D8" s="1" t="s">
        <v>141</v>
      </c>
      <c r="E8">
        <v>16.559999999999999</v>
      </c>
      <c r="F8">
        <v>36.64</v>
      </c>
      <c r="G8">
        <v>33.82</v>
      </c>
      <c r="K8" s="1" t="s">
        <v>141</v>
      </c>
      <c r="L8">
        <v>25.99</v>
      </c>
      <c r="M8">
        <v>31.34</v>
      </c>
      <c r="N8">
        <v>33.64</v>
      </c>
    </row>
    <row r="9" spans="4:14" x14ac:dyDescent="0.25">
      <c r="D9" s="1" t="s">
        <v>5</v>
      </c>
      <c r="E9">
        <v>0.55830000000000002</v>
      </c>
      <c r="F9">
        <v>1.286</v>
      </c>
      <c r="G9">
        <v>1.7</v>
      </c>
      <c r="K9" s="1" t="s">
        <v>5</v>
      </c>
      <c r="L9">
        <v>1.32</v>
      </c>
      <c r="M9">
        <v>0.96309999999999996</v>
      </c>
      <c r="N9">
        <v>1.2470000000000001</v>
      </c>
    </row>
    <row r="10" spans="4:14" x14ac:dyDescent="0.25">
      <c r="D10" s="1" t="s">
        <v>6</v>
      </c>
      <c r="F10" t="s">
        <v>16</v>
      </c>
      <c r="G10" t="s">
        <v>16</v>
      </c>
      <c r="K10" s="1" t="s">
        <v>6</v>
      </c>
      <c r="M10">
        <v>1.2999999999999999E-3</v>
      </c>
      <c r="N10">
        <v>2.9999999999999997E-4</v>
      </c>
    </row>
    <row r="15" spans="4:14" x14ac:dyDescent="0.25">
      <c r="E15" s="1"/>
      <c r="F15" s="1"/>
      <c r="G15" s="1"/>
      <c r="L15" s="1"/>
      <c r="M15" s="1"/>
      <c r="N15" s="1"/>
    </row>
    <row r="18" spans="5:5" x14ac:dyDescent="0.25">
      <c r="E18" s="11"/>
    </row>
    <row r="79" spans="4:4" ht="15.75" x14ac:dyDescent="0.25">
      <c r="D79" s="2"/>
    </row>
    <row r="95" spans="4:7" x14ac:dyDescent="0.25">
      <c r="D95" s="1"/>
      <c r="E95" s="1"/>
      <c r="F95" s="1"/>
      <c r="G9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18"/>
  <sheetViews>
    <sheetView workbookViewId="0">
      <selection activeCell="I22" sqref="I22"/>
    </sheetView>
  </sheetViews>
  <sheetFormatPr defaultRowHeight="15" x14ac:dyDescent="0.25"/>
  <sheetData>
    <row r="3" spans="4:14" ht="18.75" x14ac:dyDescent="0.3">
      <c r="E3" s="9" t="s">
        <v>151</v>
      </c>
      <c r="K3" s="1"/>
      <c r="L3" s="1"/>
      <c r="M3" s="1"/>
      <c r="N3" s="1"/>
    </row>
    <row r="7" spans="4:14" s="1" customFormat="1" x14ac:dyDescent="0.25">
      <c r="E7" s="1" t="s">
        <v>144</v>
      </c>
      <c r="I7" s="1" t="s">
        <v>145</v>
      </c>
      <c r="L7" s="1" t="s">
        <v>152</v>
      </c>
    </row>
    <row r="8" spans="4:14" x14ac:dyDescent="0.25">
      <c r="D8" s="1"/>
    </row>
    <row r="9" spans="4:14" x14ac:dyDescent="0.25">
      <c r="D9" s="1" t="s">
        <v>146</v>
      </c>
      <c r="E9">
        <v>3807.116</v>
      </c>
      <c r="F9">
        <v>1</v>
      </c>
      <c r="I9">
        <v>9288.7309999999998</v>
      </c>
      <c r="J9">
        <v>1</v>
      </c>
      <c r="L9">
        <v>1</v>
      </c>
    </row>
    <row r="10" spans="4:14" x14ac:dyDescent="0.25">
      <c r="D10" s="1" t="s">
        <v>147</v>
      </c>
      <c r="E10">
        <v>5249.451</v>
      </c>
      <c r="F10">
        <v>1.3788523911538288</v>
      </c>
      <c r="I10">
        <v>9082.0239999999994</v>
      </c>
      <c r="J10">
        <v>0.97774647581031249</v>
      </c>
      <c r="L10">
        <v>1.4102350918842206</v>
      </c>
    </row>
    <row r="11" spans="4:14" x14ac:dyDescent="0.25">
      <c r="D11" s="1" t="s">
        <v>148</v>
      </c>
      <c r="E11">
        <v>5487.9859999999999</v>
      </c>
      <c r="F11">
        <v>1.4415074297709867</v>
      </c>
      <c r="I11">
        <v>9081.66</v>
      </c>
      <c r="J11">
        <v>0.97770728854135192</v>
      </c>
      <c r="L11">
        <v>1.4743752518420736</v>
      </c>
    </row>
    <row r="12" spans="4:14" x14ac:dyDescent="0.25">
      <c r="D12" s="1" t="s">
        <v>149</v>
      </c>
      <c r="E12">
        <v>4604.1670000000004</v>
      </c>
      <c r="F12">
        <v>1.209358212358121</v>
      </c>
      <c r="I12">
        <v>9702.6810000000005</v>
      </c>
      <c r="J12">
        <v>1.044564752709493</v>
      </c>
      <c r="L12">
        <v>1.1577627995020614</v>
      </c>
    </row>
    <row r="13" spans="4:14" x14ac:dyDescent="0.25">
      <c r="D13" s="1" t="s">
        <v>21</v>
      </c>
      <c r="E13">
        <v>8095.4589999999998</v>
      </c>
      <c r="F13">
        <v>1</v>
      </c>
      <c r="I13">
        <v>9221.4390000000003</v>
      </c>
      <c r="J13">
        <v>1</v>
      </c>
      <c r="L13">
        <v>1</v>
      </c>
    </row>
    <row r="14" spans="4:14" x14ac:dyDescent="0.25">
      <c r="D14" s="1" t="s">
        <v>147</v>
      </c>
      <c r="E14">
        <v>8525.3089999999993</v>
      </c>
      <c r="F14">
        <v>1.0530976687053815</v>
      </c>
      <c r="I14">
        <v>8838.0239999999994</v>
      </c>
      <c r="J14">
        <v>0.95842134833836667</v>
      </c>
      <c r="L14">
        <v>1.0987836096630745</v>
      </c>
    </row>
    <row r="15" spans="4:14" x14ac:dyDescent="0.25">
      <c r="D15" s="1" t="s">
        <v>150</v>
      </c>
      <c r="E15">
        <v>7111.61</v>
      </c>
      <c r="F15">
        <v>0.87846902813046179</v>
      </c>
      <c r="I15">
        <v>9080.4390000000003</v>
      </c>
      <c r="J15">
        <v>0.98470954479013528</v>
      </c>
      <c r="L15">
        <v>0.89210979296202941</v>
      </c>
    </row>
    <row r="16" spans="4:14" x14ac:dyDescent="0.25">
      <c r="D16" s="1" t="s">
        <v>149</v>
      </c>
      <c r="E16">
        <v>7390.0039999999999</v>
      </c>
      <c r="F16">
        <v>0.91285793677665472</v>
      </c>
      <c r="I16">
        <v>8343.4390000000003</v>
      </c>
      <c r="J16">
        <v>0.90478709450878547</v>
      </c>
      <c r="L16">
        <v>1.0089201562631163</v>
      </c>
    </row>
    <row r="17" spans="4:4" x14ac:dyDescent="0.25">
      <c r="D17" s="1"/>
    </row>
    <row r="18" spans="4:4" x14ac:dyDescent="0.25">
      <c r="D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nupunia@hotmail.com</dc:creator>
  <cp:lastModifiedBy>reenupunia@hotmail.com</cp:lastModifiedBy>
  <dcterms:created xsi:type="dcterms:W3CDTF">2017-06-07T12:57:17Z</dcterms:created>
  <dcterms:modified xsi:type="dcterms:W3CDTF">2017-07-29T05:27:57Z</dcterms:modified>
</cp:coreProperties>
</file>